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C:\Users\生产驴\Desktop\20230220revised\"/>
    </mc:Choice>
  </mc:AlternateContent>
  <xr:revisionPtr revIDLastSave="0" documentId="13_ncr:1_{CC5D3836-233B-4551-93ED-159A3B6B8B6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pplementary Table 1" sheetId="4" r:id="rId1"/>
    <sheet name="Supplementary Table 2" sheetId="1" r:id="rId2"/>
    <sheet name="Supplementary Table 3" sheetId="2" r:id="rId3"/>
    <sheet name="Supplementary Table 4" sheetId="3" r:id="rId4"/>
  </sheets>
  <definedNames>
    <definedName name="_xlnm._FilterDatabase" localSheetId="1" hidden="1">'Supplementary Table 2'!$A$1:$AP$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4" i="1" l="1"/>
  <c r="C44" i="1"/>
  <c r="D43" i="1"/>
  <c r="C43" i="1" s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D29" i="1"/>
  <c r="C29" i="1"/>
  <c r="D28" i="1"/>
  <c r="C28" i="1"/>
  <c r="D27" i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 s="1"/>
  <c r="D9" i="1"/>
  <c r="C9" i="1"/>
  <c r="D8" i="1"/>
  <c r="C8" i="1"/>
  <c r="D7" i="1"/>
  <c r="C7" i="1" s="1"/>
  <c r="D6" i="1"/>
  <c r="C6" i="1"/>
  <c r="D5" i="1"/>
  <c r="C5" i="1"/>
</calcChain>
</file>

<file path=xl/sharedStrings.xml><?xml version="1.0" encoding="utf-8"?>
<sst xmlns="http://schemas.openxmlformats.org/spreadsheetml/2006/main" count="1300" uniqueCount="209">
  <si>
    <t>Sampling Time</t>
  </si>
  <si>
    <t>Sites</t>
  </si>
  <si>
    <t>Temperature</t>
  </si>
  <si>
    <t>pH</t>
  </si>
  <si>
    <t>DO</t>
  </si>
  <si>
    <t>EC</t>
  </si>
  <si>
    <r>
      <rPr>
        <b/>
        <sz val="12"/>
        <color theme="1"/>
        <rFont val="Times New Roman"/>
        <family val="1"/>
      </rPr>
      <t>K</t>
    </r>
    <r>
      <rPr>
        <b/>
        <vertAlign val="superscript"/>
        <sz val="12"/>
        <color theme="1"/>
        <rFont val="Times New Roman"/>
        <family val="1"/>
      </rPr>
      <t>+</t>
    </r>
  </si>
  <si>
    <r>
      <rPr>
        <b/>
        <sz val="12"/>
        <color theme="1"/>
        <rFont val="Times New Roman"/>
        <family val="1"/>
      </rPr>
      <t>Na</t>
    </r>
    <r>
      <rPr>
        <b/>
        <vertAlign val="superscript"/>
        <sz val="12"/>
        <color theme="1"/>
        <rFont val="Times New Roman"/>
        <family val="1"/>
      </rPr>
      <t>+</t>
    </r>
  </si>
  <si>
    <r>
      <rPr>
        <b/>
        <sz val="12"/>
        <color theme="1"/>
        <rFont val="Times New Roman"/>
        <family val="1"/>
      </rPr>
      <t>Ca</t>
    </r>
    <r>
      <rPr>
        <b/>
        <vertAlign val="superscript"/>
        <sz val="12"/>
        <color theme="1"/>
        <rFont val="Times New Roman"/>
        <family val="1"/>
      </rPr>
      <t>2+</t>
    </r>
  </si>
  <si>
    <r>
      <rPr>
        <b/>
        <sz val="12"/>
        <color theme="1"/>
        <rFont val="Times New Roman"/>
        <family val="1"/>
      </rPr>
      <t>Mg</t>
    </r>
    <r>
      <rPr>
        <b/>
        <vertAlign val="superscript"/>
        <sz val="12"/>
        <color theme="1"/>
        <rFont val="Times New Roman"/>
        <family val="1"/>
      </rPr>
      <t>2+</t>
    </r>
  </si>
  <si>
    <r>
      <rPr>
        <b/>
        <sz val="12"/>
        <color rgb="FF000000"/>
        <rFont val="Times New Roman"/>
        <family val="1"/>
      </rPr>
      <t>NH</t>
    </r>
    <r>
      <rPr>
        <b/>
        <vertAlign val="subscript"/>
        <sz val="12"/>
        <color rgb="FF000000"/>
        <rFont val="Times New Roman"/>
        <family val="1"/>
      </rPr>
      <t>4</t>
    </r>
    <r>
      <rPr>
        <b/>
        <vertAlign val="superscript"/>
        <sz val="12"/>
        <color rgb="FF000000"/>
        <rFont val="Times New Roman"/>
        <family val="1"/>
      </rPr>
      <t>+</t>
    </r>
  </si>
  <si>
    <r>
      <rPr>
        <b/>
        <sz val="12"/>
        <color theme="1"/>
        <rFont val="Times New Roman"/>
        <family val="1"/>
      </rPr>
      <t>HCO</t>
    </r>
    <r>
      <rPr>
        <b/>
        <vertAlign val="subscript"/>
        <sz val="12"/>
        <color theme="1"/>
        <rFont val="Times New Roman"/>
        <family val="1"/>
      </rPr>
      <t>3</t>
    </r>
    <r>
      <rPr>
        <b/>
        <vertAlign val="superscript"/>
        <sz val="12"/>
        <color theme="1"/>
        <rFont val="Times New Roman"/>
        <family val="1"/>
      </rPr>
      <t>-</t>
    </r>
  </si>
  <si>
    <r>
      <rPr>
        <b/>
        <sz val="12"/>
        <color theme="1"/>
        <rFont val="Times New Roman"/>
        <family val="1"/>
      </rPr>
      <t>SO</t>
    </r>
    <r>
      <rPr>
        <b/>
        <vertAlign val="subscript"/>
        <sz val="12"/>
        <color theme="1"/>
        <rFont val="Times New Roman"/>
        <family val="1"/>
      </rPr>
      <t>4</t>
    </r>
    <r>
      <rPr>
        <b/>
        <vertAlign val="superscript"/>
        <sz val="12"/>
        <color theme="1"/>
        <rFont val="Times New Roman"/>
        <family val="1"/>
      </rPr>
      <t>2-</t>
    </r>
  </si>
  <si>
    <r>
      <rPr>
        <b/>
        <sz val="12"/>
        <color theme="1"/>
        <rFont val="Times New Roman"/>
        <family val="1"/>
      </rPr>
      <t>NO</t>
    </r>
    <r>
      <rPr>
        <b/>
        <vertAlign val="subscript"/>
        <sz val="12"/>
        <color theme="1"/>
        <rFont val="Times New Roman"/>
        <family val="1"/>
      </rPr>
      <t>3</t>
    </r>
    <r>
      <rPr>
        <b/>
        <vertAlign val="superscript"/>
        <sz val="12"/>
        <color theme="1"/>
        <rFont val="Times New Roman"/>
        <family val="1"/>
      </rPr>
      <t>-</t>
    </r>
  </si>
  <si>
    <r>
      <rPr>
        <b/>
        <sz val="12"/>
        <color theme="1"/>
        <rFont val="Times New Roman"/>
        <family val="1"/>
      </rPr>
      <t>NO</t>
    </r>
    <r>
      <rPr>
        <b/>
        <vertAlign val="subscript"/>
        <sz val="12"/>
        <color theme="1"/>
        <rFont val="Times New Roman"/>
        <family val="1"/>
      </rPr>
      <t>2</t>
    </r>
    <r>
      <rPr>
        <b/>
        <vertAlign val="superscript"/>
        <sz val="12"/>
        <color theme="1"/>
        <rFont val="Times New Roman"/>
        <family val="1"/>
      </rPr>
      <t>-</t>
    </r>
  </si>
  <si>
    <r>
      <rPr>
        <b/>
        <sz val="12"/>
        <color theme="1"/>
        <rFont val="Times New Roman"/>
        <family val="1"/>
      </rPr>
      <t>Cl</t>
    </r>
    <r>
      <rPr>
        <b/>
        <vertAlign val="superscript"/>
        <sz val="12"/>
        <color theme="1"/>
        <rFont val="Times New Roman"/>
        <family val="1"/>
      </rPr>
      <t>-</t>
    </r>
  </si>
  <si>
    <t>℃</t>
  </si>
  <si>
    <r>
      <rPr>
        <b/>
        <sz val="12"/>
        <color rgb="FF000000"/>
        <rFont val="等线"/>
        <family val="3"/>
        <charset val="134"/>
      </rPr>
      <t>（</t>
    </r>
    <r>
      <rPr>
        <b/>
        <sz val="12"/>
        <color rgb="FF000000"/>
        <rFont val="Times New Roman"/>
        <family val="1"/>
      </rPr>
      <t>mg/l</t>
    </r>
    <r>
      <rPr>
        <b/>
        <sz val="12"/>
        <color rgb="FF000000"/>
        <rFont val="等线"/>
        <family val="3"/>
        <charset val="134"/>
      </rPr>
      <t>）</t>
    </r>
  </si>
  <si>
    <r>
      <rPr>
        <b/>
        <sz val="12"/>
        <color rgb="FF000000"/>
        <rFont val="等线"/>
        <family val="3"/>
        <charset val="134"/>
      </rPr>
      <t>（</t>
    </r>
    <r>
      <rPr>
        <b/>
        <sz val="12"/>
        <color rgb="FF000000"/>
        <rFont val="Times New Roman"/>
        <family val="1"/>
      </rPr>
      <t>μs/cm</t>
    </r>
    <r>
      <rPr>
        <b/>
        <sz val="12"/>
        <color rgb="FF000000"/>
        <rFont val="等线"/>
        <family val="3"/>
        <charset val="134"/>
      </rPr>
      <t>）</t>
    </r>
  </si>
  <si>
    <t>Jan-2017</t>
  </si>
  <si>
    <t>K1_7J</t>
  </si>
  <si>
    <t>K2_7J</t>
  </si>
  <si>
    <t>K3_7J</t>
  </si>
  <si>
    <t>K4_7J</t>
  </si>
  <si>
    <t>K5_7J</t>
  </si>
  <si>
    <t>K6_7J</t>
  </si>
  <si>
    <t>K7_7J</t>
  </si>
  <si>
    <t>K8_7J</t>
  </si>
  <si>
    <t>K9_7J</t>
  </si>
  <si>
    <t>KX_7J</t>
  </si>
  <si>
    <t>Aug-2017</t>
  </si>
  <si>
    <t>K1_7A</t>
  </si>
  <si>
    <t>K2_7A</t>
  </si>
  <si>
    <t>K3_7A</t>
  </si>
  <si>
    <t>K4_7A</t>
  </si>
  <si>
    <t>K5_7A</t>
  </si>
  <si>
    <t>K6_7A</t>
  </si>
  <si>
    <t>K7_7A</t>
  </si>
  <si>
    <t>K8_7A</t>
  </si>
  <si>
    <t>K9_7A</t>
  </si>
  <si>
    <t>KX_7A</t>
  </si>
  <si>
    <t>Aug-2018</t>
  </si>
  <si>
    <t>K1_8A</t>
  </si>
  <si>
    <t>K2_8A</t>
  </si>
  <si>
    <t>K3_8A</t>
  </si>
  <si>
    <t>K4_8A</t>
  </si>
  <si>
    <t>K5_8A</t>
  </si>
  <si>
    <t>K6_8A</t>
  </si>
  <si>
    <t>K7_8A</t>
  </si>
  <si>
    <t>K8_8A</t>
  </si>
  <si>
    <t>K9_8A</t>
  </si>
  <si>
    <t>KX_8A</t>
  </si>
  <si>
    <t>Jan-2019</t>
  </si>
  <si>
    <t>K1_9J</t>
  </si>
  <si>
    <t>K2_9J</t>
  </si>
  <si>
    <t>K3_9J</t>
  </si>
  <si>
    <t>K4_9J</t>
  </si>
  <si>
    <t>K5_9J</t>
  </si>
  <si>
    <t>K6_9J</t>
  </si>
  <si>
    <t>K7_9J</t>
  </si>
  <si>
    <t>K8_9J</t>
  </si>
  <si>
    <t>K9_9J</t>
  </si>
  <si>
    <t>KX_9J</t>
  </si>
  <si>
    <t>Total
Concentration</t>
  </si>
  <si>
    <t>Sulfomamides</t>
  </si>
  <si>
    <t>Chloramphenicols</t>
  </si>
  <si>
    <t>Tetracyclines</t>
  </si>
  <si>
    <t>Macrolides</t>
  </si>
  <si>
    <t>Lincomycin</t>
  </si>
  <si>
    <t>Quinolones</t>
  </si>
  <si>
    <t>Total Concentration
of Sulfomamides</t>
  </si>
  <si>
    <t>Sulfacetamide</t>
  </si>
  <si>
    <t>Sulfapyridine</t>
  </si>
  <si>
    <t>Sulfisoxazole</t>
  </si>
  <si>
    <t>Sulfachloropyridazine</t>
  </si>
  <si>
    <t>Sulfadoxine</t>
  </si>
  <si>
    <t>Sulfadimethoxine</t>
  </si>
  <si>
    <t>Sulfameter</t>
  </si>
  <si>
    <t>Sulfadimidin</t>
  </si>
  <si>
    <t>Sulfamethizole</t>
  </si>
  <si>
    <t>Total Concentration
of Tetracyclines</t>
  </si>
  <si>
    <t>Tetracycline</t>
  </si>
  <si>
    <t>Chloroetetracycline</t>
  </si>
  <si>
    <t>Oxytetracycline</t>
  </si>
  <si>
    <t>Doxycycline</t>
  </si>
  <si>
    <t>Total Concentration of
Macrolides</t>
  </si>
  <si>
    <t>Erythromycin</t>
  </si>
  <si>
    <t>Josamycin</t>
  </si>
  <si>
    <t>Spiramycin</t>
  </si>
  <si>
    <t>Roxithromycin</t>
  </si>
  <si>
    <t>Total Concentration of Quinolone</t>
  </si>
  <si>
    <t>Lomefloxacin</t>
  </si>
  <si>
    <t>Difloxacin</t>
  </si>
  <si>
    <t>Moxifloxacin</t>
  </si>
  <si>
    <t>Nalidixic acid</t>
  </si>
  <si>
    <t>Oxolinic acid</t>
  </si>
  <si>
    <t>Ciprofloxacin</t>
  </si>
  <si>
    <t>Fleroxacin</t>
  </si>
  <si>
    <t>Sparfloxacin</t>
  </si>
  <si>
    <t>Ofloxacin</t>
  </si>
  <si>
    <t>Norfloxacin</t>
  </si>
  <si>
    <t>Enrofloxacin</t>
  </si>
  <si>
    <t>Danofloxacin</t>
  </si>
  <si>
    <t>Cinoxacin</t>
  </si>
  <si>
    <t>Enoxacin</t>
  </si>
  <si>
    <t>Flumequine</t>
  </si>
  <si>
    <t>Pipemidic acid</t>
  </si>
  <si>
    <t>ng/L</t>
  </si>
  <si>
    <t>&lt;1.06</t>
  </si>
  <si>
    <t>&lt;1.91</t>
  </si>
  <si>
    <t>&lt;0.38</t>
  </si>
  <si>
    <t>&lt;0.42</t>
  </si>
  <si>
    <t>&lt;1.39</t>
  </si>
  <si>
    <t>&lt;0.54</t>
  </si>
  <si>
    <t>&lt;1.24</t>
  </si>
  <si>
    <t>&lt;0.86</t>
  </si>
  <si>
    <t>&lt;1.42</t>
  </si>
  <si>
    <t>&lt;3.08</t>
  </si>
  <si>
    <t>&lt;3.72</t>
  </si>
  <si>
    <t>&lt;3.28</t>
  </si>
  <si>
    <t>&lt;1.13</t>
  </si>
  <si>
    <t>&lt;2.99</t>
  </si>
  <si>
    <t>&lt;2.63</t>
  </si>
  <si>
    <t>&lt;2.37</t>
  </si>
  <si>
    <t>&lt;2.84</t>
  </si>
  <si>
    <t>&lt;1.72</t>
  </si>
  <si>
    <t>&lt;3.19</t>
  </si>
  <si>
    <t>&lt;3.00</t>
  </si>
  <si>
    <t>&lt;2.59</t>
  </si>
  <si>
    <t>&lt;4.01</t>
  </si>
  <si>
    <t>&lt;2.71</t>
  </si>
  <si>
    <t>&lt;3.98</t>
  </si>
  <si>
    <t>&lt;2.70</t>
  </si>
  <si>
    <t>&lt;0.82</t>
  </si>
  <si>
    <t>&lt;2.57</t>
  </si>
  <si>
    <t>&lt;3.17</t>
  </si>
  <si>
    <t>&lt;2.66</t>
  </si>
  <si>
    <t>&lt;4.03</t>
  </si>
  <si>
    <t>&lt;0.29</t>
  </si>
  <si>
    <t>&lt;0.84</t>
  </si>
  <si>
    <t>&lt;3.97</t>
  </si>
  <si>
    <t>&lt;0.68</t>
  </si>
  <si>
    <t>Sequence
number</t>
  </si>
  <si>
    <t>α-diversity</t>
  </si>
  <si>
    <t>Chao1</t>
  </si>
  <si>
    <t>Shannon</t>
  </si>
  <si>
    <t>Coverage</t>
  </si>
  <si>
    <t>phylum</t>
  </si>
  <si>
    <t>genus</t>
  </si>
  <si>
    <t xml:space="preserve"> </t>
  </si>
  <si>
    <t>KEGG Pathway-Level 3</t>
  </si>
  <si>
    <t>KEGG Module Entry</t>
  </si>
  <si>
    <t>KEGG Module Name</t>
  </si>
  <si>
    <t>Carbon fixation pathway in prokaryotes</t>
  </si>
  <si>
    <t>M00173</t>
  </si>
  <si>
    <t>Reductive citrate cycle (Arnon-Buchanan cycle)</t>
  </si>
  <si>
    <t>M00374</t>
  </si>
  <si>
    <t>Dicarboxylate-hydroxybutyrate cycle</t>
  </si>
  <si>
    <t>M00375</t>
  </si>
  <si>
    <t>Hydroxypropionate-hydroxybutylate cycle</t>
  </si>
  <si>
    <t>M00376</t>
  </si>
  <si>
    <t>3-Hydroxypropionate bi-cycle</t>
  </si>
  <si>
    <t>M00377</t>
  </si>
  <si>
    <t>Reductive acetyl-CoA pathway (Wood-Ljungdahl pathway)</t>
  </si>
  <si>
    <t>M00579</t>
  </si>
  <si>
    <t>Phosphate acetyltransferase-acetate kinase pathway, acetyl-CoA =&gt; acetate</t>
  </si>
  <si>
    <t>M00620</t>
  </si>
  <si>
    <t>Incomplete reductive citrate cycle, acetyl-CoA =&gt; oxoglutarate</t>
  </si>
  <si>
    <t>Carbon fixation pathways in photosynthetic organisms</t>
  </si>
  <si>
    <t>M00165</t>
  </si>
  <si>
    <t>Reductive pentose phosphate cycle (Calvin cycle)</t>
  </si>
  <si>
    <t>M00166</t>
  </si>
  <si>
    <t>Reductive pentose phosphate cycle, ribulose-5P =&gt; glyceraldehyde-3P</t>
  </si>
  <si>
    <t>M00167</t>
  </si>
  <si>
    <t>Reductive pentose phosphate cycle, glyceraldehyde-3P =&gt; ribulose-5P</t>
  </si>
  <si>
    <t>M00168</t>
  </si>
  <si>
    <t>CAM (Crassulacean acid metabolism), dark</t>
  </si>
  <si>
    <t>M00169</t>
  </si>
  <si>
    <t>CAM (Crassulacean acid metabolism), light</t>
  </si>
  <si>
    <t>M00170</t>
  </si>
  <si>
    <t>C4-dicarboxylic acid cycle, phosphoenolpyruvate carboxykinase type</t>
  </si>
  <si>
    <t>M00171</t>
  </si>
  <si>
    <t>M00172</t>
  </si>
  <si>
    <t>C4-dicarboxylic acid cycle, NAD - malic enzyme type</t>
  </si>
  <si>
    <t>C4-dicarboxylic acid cycle, NADP - malic enzyme type</t>
  </si>
  <si>
    <t>Nitrogen metabolism</t>
  </si>
  <si>
    <t>M00175</t>
  </si>
  <si>
    <t>Nitrogen fixation, nitrogen =&gt; ammonia</t>
  </si>
  <si>
    <t>M00528</t>
  </si>
  <si>
    <t>Nitrification, ammonia =&gt; nitrite</t>
  </si>
  <si>
    <t>M00529</t>
  </si>
  <si>
    <t>Denitrification, nitrate =&gt; nitrogen</t>
  </si>
  <si>
    <t>M00530</t>
  </si>
  <si>
    <t>Dissimilatory nitrate reduction, nitrate =&gt; ammonia</t>
  </si>
  <si>
    <t>M00531</t>
  </si>
  <si>
    <t>Assimilatory nitrate reduction, nitrate =&gt; ammonia</t>
  </si>
  <si>
    <t>M00804</t>
  </si>
  <si>
    <t>Complete nitrification, comammox, ammonia =&gt; nitrite =&gt; nitrate</t>
  </si>
  <si>
    <t>Sulfur metabolism</t>
  </si>
  <si>
    <t>M00176</t>
  </si>
  <si>
    <r>
      <rPr>
        <sz val="12"/>
        <color rgb="FF000000"/>
        <rFont val="Times New Roman"/>
        <family val="1"/>
      </rPr>
      <t>Assimilatory sulfate reduction, sulfate =&gt; H</t>
    </r>
    <r>
      <rPr>
        <sz val="8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S</t>
    </r>
  </si>
  <si>
    <t>M00596</t>
  </si>
  <si>
    <r>
      <rPr>
        <sz val="12"/>
        <color rgb="FF000000"/>
        <rFont val="Times New Roman"/>
        <family val="1"/>
      </rPr>
      <t>Dissimilatory sulfate reduction, sulfate =&gt; H</t>
    </r>
    <r>
      <rPr>
        <sz val="8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S</t>
    </r>
  </si>
  <si>
    <r>
      <t xml:space="preserve">Supplementary Table 1. </t>
    </r>
    <r>
      <rPr>
        <sz val="14"/>
        <color theme="1"/>
        <rFont val="Times New Roman"/>
        <family val="1"/>
      </rPr>
      <t>The hydrochemical characteristics in karst river. The sampling sites near the WWTP were marked in red font.</t>
    </r>
    <phoneticPr fontId="25" type="noConversion"/>
  </si>
  <si>
    <r>
      <t xml:space="preserve">Supplementary Table 2. </t>
    </r>
    <r>
      <rPr>
        <sz val="14"/>
        <color theme="1"/>
        <rFont val="Times New Roman"/>
        <family val="1"/>
      </rPr>
      <t>The occurrences of antibiotics in karst river. The sampling sites close to the WWTP were denoted in red font. Samples below the detection limits were noted in color grey.</t>
    </r>
    <phoneticPr fontId="25" type="noConversion"/>
  </si>
  <si>
    <r>
      <t xml:space="preserve">Supplementary Table 3. </t>
    </r>
    <r>
      <rPr>
        <sz val="14"/>
        <color theme="1"/>
        <rFont val="Times New Roman"/>
        <family val="1"/>
      </rPr>
      <t>The alpha-diversity and sequence information. The sampling sites near the WWTP were marked in red font.</t>
    </r>
    <phoneticPr fontId="25" type="noConversion"/>
  </si>
  <si>
    <r>
      <t>Supplementary Table 4.</t>
    </r>
    <r>
      <rPr>
        <sz val="14"/>
        <color theme="1"/>
        <rFont val="Times New Roman"/>
        <family val="1"/>
      </rPr>
      <t xml:space="preserve"> Carbon, nitrogen, sulfur metabolic modules list of Kyoto Encyclopedia of Genes and Genomes (KEGG) functional profiling.</t>
    </r>
    <phoneticPr fontId="25" type="noConversion"/>
  </si>
  <si>
    <t>TOC</t>
    <phoneticPr fontId="25" type="noConversion"/>
  </si>
  <si>
    <t>overview of bacteria in phylum and genus</t>
    <phoneticPr fontId="2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.0_ "/>
  </numFmts>
  <fonts count="26" x14ac:knownFonts="1">
    <font>
      <sz val="11"/>
      <color theme="1"/>
      <name val="等线"/>
      <charset val="134"/>
      <scheme val="minor"/>
    </font>
    <font>
      <sz val="12"/>
      <color theme="1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6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rgb="FFFF0000"/>
      <name val="Times New Roman"/>
      <family val="1"/>
    </font>
    <font>
      <sz val="16"/>
      <color theme="1"/>
      <name val="Times New Roman"/>
      <family val="1"/>
    </font>
    <font>
      <b/>
      <sz val="12"/>
      <color rgb="FF000000"/>
      <name val="等线"/>
      <family val="3"/>
      <charset val="134"/>
    </font>
    <font>
      <sz val="8"/>
      <color rgb="FF000000"/>
      <name val="Times New Roman"/>
      <family val="1"/>
    </font>
    <font>
      <sz val="14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bscript"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vertAlign val="subscript"/>
      <sz val="12"/>
      <color theme="1"/>
      <name val="Times New Roman"/>
      <family val="1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thick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3" fillId="0" borderId="6" xfId="0" applyFont="1" applyBorder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0" fontId="4" fillId="0" borderId="4" xfId="0" applyNumberFormat="1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10" fontId="4" fillId="0" borderId="5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177" fontId="12" fillId="0" borderId="0" xfId="0" applyNumberFormat="1" applyFont="1" applyAlignment="1">
      <alignment horizontal="center" vertical="center"/>
    </xf>
    <xf numFmtId="177" fontId="11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9" xfId="0" applyFont="1" applyBorder="1" applyAlignment="1">
      <alignment horizontal="center" vertical="center" wrapText="1"/>
    </xf>
    <xf numFmtId="0" fontId="14" fillId="0" borderId="10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177" fontId="14" fillId="0" borderId="11" xfId="0" applyNumberFormat="1" applyFont="1" applyBorder="1" applyAlignment="1">
      <alignment horizontal="center" vertical="center"/>
    </xf>
    <xf numFmtId="177" fontId="14" fillId="0" borderId="0" xfId="0" applyNumberFormat="1" applyFont="1" applyAlignment="1">
      <alignment horizontal="center" vertical="center"/>
    </xf>
    <xf numFmtId="177" fontId="15" fillId="2" borderId="0" xfId="0" applyNumberFormat="1" applyFont="1" applyFill="1" applyAlignment="1">
      <alignment horizontal="center" vertical="center"/>
    </xf>
    <xf numFmtId="177" fontId="15" fillId="0" borderId="0" xfId="0" applyNumberFormat="1" applyFont="1" applyAlignment="1">
      <alignment horizontal="center" vertical="center"/>
    </xf>
    <xf numFmtId="177" fontId="16" fillId="0" borderId="11" xfId="0" applyNumberFormat="1" applyFont="1" applyBorder="1" applyAlignment="1">
      <alignment horizontal="center" vertical="center"/>
    </xf>
    <xf numFmtId="177" fontId="16" fillId="0" borderId="0" xfId="0" applyNumberFormat="1" applyFont="1" applyAlignment="1">
      <alignment horizontal="center" vertical="center"/>
    </xf>
    <xf numFmtId="177" fontId="7" fillId="2" borderId="0" xfId="0" applyNumberFormat="1" applyFont="1" applyFill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177" fontId="14" fillId="0" borderId="8" xfId="0" applyNumberFormat="1" applyFont="1" applyBorder="1" applyAlignment="1">
      <alignment horizontal="center" vertical="center"/>
    </xf>
    <xf numFmtId="177" fontId="14" fillId="0" borderId="4" xfId="0" applyNumberFormat="1" applyFont="1" applyBorder="1" applyAlignment="1">
      <alignment horizontal="center" vertical="center"/>
    </xf>
    <xf numFmtId="177" fontId="15" fillId="2" borderId="4" xfId="0" applyNumberFormat="1" applyFont="1" applyFill="1" applyBorder="1" applyAlignment="1">
      <alignment horizontal="center" vertical="center"/>
    </xf>
    <xf numFmtId="177" fontId="15" fillId="0" borderId="4" xfId="0" applyNumberFormat="1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177" fontId="14" fillId="0" borderId="5" xfId="0" applyNumberFormat="1" applyFont="1" applyBorder="1" applyAlignment="1">
      <alignment horizontal="center" vertical="center"/>
    </xf>
    <xf numFmtId="177" fontId="15" fillId="2" borderId="5" xfId="0" applyNumberFormat="1" applyFont="1" applyFill="1" applyBorder="1" applyAlignment="1">
      <alignment horizontal="center" vertical="center"/>
    </xf>
    <xf numFmtId="177" fontId="15" fillId="0" borderId="5" xfId="0" applyNumberFormat="1" applyFont="1" applyBorder="1" applyAlignment="1">
      <alignment horizontal="center" vertical="center"/>
    </xf>
    <xf numFmtId="0" fontId="15" fillId="0" borderId="12" xfId="0" applyFont="1" applyBorder="1" applyAlignment="1">
      <alignment horizontal="center" vertical="center"/>
    </xf>
    <xf numFmtId="177" fontId="14" fillId="0" borderId="13" xfId="0" applyNumberFormat="1" applyFont="1" applyBorder="1" applyAlignment="1">
      <alignment horizontal="center" vertical="center"/>
    </xf>
    <xf numFmtId="177" fontId="14" fillId="0" borderId="12" xfId="0" applyNumberFormat="1" applyFont="1" applyBorder="1" applyAlignment="1">
      <alignment horizontal="center" vertical="center"/>
    </xf>
    <xf numFmtId="177" fontId="15" fillId="2" borderId="12" xfId="0" applyNumberFormat="1" applyFont="1" applyFill="1" applyBorder="1" applyAlignment="1">
      <alignment horizontal="center" vertical="center"/>
    </xf>
    <xf numFmtId="177" fontId="15" fillId="0" borderId="12" xfId="0" applyNumberFormat="1" applyFont="1" applyBorder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177" fontId="14" fillId="0" borderId="14" xfId="0" applyNumberFormat="1" applyFont="1" applyBorder="1" applyAlignment="1">
      <alignment horizontal="center" vertical="center"/>
    </xf>
    <xf numFmtId="0" fontId="14" fillId="0" borderId="15" xfId="0" applyFont="1" applyBorder="1" applyAlignment="1">
      <alignment horizontal="center" vertical="center" wrapText="1"/>
    </xf>
    <xf numFmtId="177" fontId="14" fillId="0" borderId="15" xfId="0" applyNumberFormat="1" applyFont="1" applyBorder="1" applyAlignment="1">
      <alignment horizontal="center" vertical="center"/>
    </xf>
    <xf numFmtId="177" fontId="14" fillId="0" borderId="9" xfId="0" applyNumberFormat="1" applyFont="1" applyBorder="1" applyAlignment="1">
      <alignment horizontal="center" vertical="center" wrapText="1"/>
    </xf>
    <xf numFmtId="177" fontId="14" fillId="0" borderId="16" xfId="0" applyNumberFormat="1" applyFont="1" applyBorder="1" applyAlignment="1">
      <alignment horizontal="center" vertical="center"/>
    </xf>
    <xf numFmtId="177" fontId="15" fillId="2" borderId="17" xfId="0" applyNumberFormat="1" applyFont="1" applyFill="1" applyBorder="1" applyAlignment="1">
      <alignment horizontal="center" vertical="center"/>
    </xf>
    <xf numFmtId="177" fontId="14" fillId="2" borderId="17" xfId="0" applyNumberFormat="1" applyFont="1" applyFill="1" applyBorder="1" applyAlignment="1">
      <alignment horizontal="center" vertical="center"/>
    </xf>
    <xf numFmtId="177" fontId="7" fillId="0" borderId="17" xfId="0" applyNumberFormat="1" applyFont="1" applyBorder="1" applyAlignment="1">
      <alignment horizontal="center" vertical="center"/>
    </xf>
    <xf numFmtId="177" fontId="16" fillId="0" borderId="17" xfId="0" applyNumberFormat="1" applyFont="1" applyBorder="1" applyAlignment="1">
      <alignment horizontal="center" vertical="center"/>
    </xf>
    <xf numFmtId="177" fontId="7" fillId="2" borderId="17" xfId="0" applyNumberFormat="1" applyFont="1" applyFill="1" applyBorder="1" applyAlignment="1">
      <alignment horizontal="center" vertical="center"/>
    </xf>
    <xf numFmtId="177" fontId="15" fillId="0" borderId="17" xfId="0" applyNumberFormat="1" applyFont="1" applyBorder="1" applyAlignment="1">
      <alignment horizontal="center" vertical="center"/>
    </xf>
    <xf numFmtId="177" fontId="14" fillId="0" borderId="17" xfId="0" applyNumberFormat="1" applyFont="1" applyBorder="1" applyAlignment="1">
      <alignment horizontal="center" vertical="center"/>
    </xf>
    <xf numFmtId="177" fontId="15" fillId="2" borderId="18" xfId="0" applyNumberFormat="1" applyFont="1" applyFill="1" applyBorder="1" applyAlignment="1">
      <alignment horizontal="center" vertical="center"/>
    </xf>
    <xf numFmtId="177" fontId="14" fillId="0" borderId="18" xfId="0" applyNumberFormat="1" applyFont="1" applyBorder="1" applyAlignment="1">
      <alignment horizontal="center" vertical="center"/>
    </xf>
    <xf numFmtId="177" fontId="15" fillId="2" borderId="19" xfId="0" applyNumberFormat="1" applyFont="1" applyFill="1" applyBorder="1" applyAlignment="1">
      <alignment horizontal="center" vertical="center"/>
    </xf>
    <xf numFmtId="177" fontId="14" fillId="2" borderId="19" xfId="0" applyNumberFormat="1" applyFont="1" applyFill="1" applyBorder="1" applyAlignment="1">
      <alignment horizontal="center" vertical="center"/>
    </xf>
    <xf numFmtId="177" fontId="16" fillId="2" borderId="17" xfId="0" applyNumberFormat="1" applyFont="1" applyFill="1" applyBorder="1" applyAlignment="1">
      <alignment horizontal="center" vertical="center"/>
    </xf>
    <xf numFmtId="177" fontId="14" fillId="2" borderId="18" xfId="0" applyNumberFormat="1" applyFont="1" applyFill="1" applyBorder="1" applyAlignment="1">
      <alignment horizontal="center" vertical="center"/>
    </xf>
    <xf numFmtId="177" fontId="14" fillId="0" borderId="19" xfId="0" applyNumberFormat="1" applyFont="1" applyBorder="1" applyAlignment="1">
      <alignment horizontal="center" vertical="center"/>
    </xf>
    <xf numFmtId="177" fontId="15" fillId="2" borderId="20" xfId="0" applyNumberFormat="1" applyFont="1" applyFill="1" applyBorder="1" applyAlignment="1">
      <alignment horizontal="center" vertical="center"/>
    </xf>
    <xf numFmtId="177" fontId="14" fillId="0" borderId="20" xfId="0" applyNumberFormat="1" applyFont="1" applyBorder="1" applyAlignment="1">
      <alignment horizontal="center" vertical="center"/>
    </xf>
    <xf numFmtId="177" fontId="14" fillId="0" borderId="15" xfId="0" applyNumberFormat="1" applyFont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/>
    </xf>
    <xf numFmtId="0" fontId="14" fillId="0" borderId="15" xfId="0" applyFont="1" applyBorder="1" applyAlignment="1">
      <alignment horizontal="center" vertical="center"/>
    </xf>
    <xf numFmtId="177" fontId="15" fillId="0" borderId="18" xfId="0" applyNumberFormat="1" applyFont="1" applyBorder="1" applyAlignment="1">
      <alignment horizontal="center" vertical="center"/>
    </xf>
    <xf numFmtId="177" fontId="15" fillId="0" borderId="19" xfId="0" applyNumberFormat="1" applyFont="1" applyBorder="1" applyAlignment="1">
      <alignment horizontal="center" vertical="center"/>
    </xf>
    <xf numFmtId="177" fontId="15" fillId="0" borderId="20" xfId="0" applyNumberFormat="1" applyFont="1" applyBorder="1" applyAlignment="1">
      <alignment horizontal="center" vertical="center"/>
    </xf>
    <xf numFmtId="0" fontId="17" fillId="0" borderId="0" xfId="0" applyFont="1">
      <alignment vertical="center"/>
    </xf>
    <xf numFmtId="0" fontId="17" fillId="0" borderId="1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178" fontId="4" fillId="0" borderId="4" xfId="0" applyNumberFormat="1" applyFont="1" applyBorder="1" applyAlignment="1">
      <alignment horizontal="center" vertical="center"/>
    </xf>
    <xf numFmtId="178" fontId="4" fillId="0" borderId="5" xfId="0" applyNumberFormat="1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76" fontId="9" fillId="0" borderId="4" xfId="0" applyNumberFormat="1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49" fontId="4" fillId="0" borderId="4" xfId="0" applyNumberFormat="1" applyFont="1" applyBorder="1" applyAlignment="1">
      <alignment horizontal="center" vertical="center"/>
    </xf>
    <xf numFmtId="49" fontId="4" fillId="0" borderId="5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4" fillId="0" borderId="3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 vertical="center"/>
    </xf>
    <xf numFmtId="177" fontId="14" fillId="0" borderId="3" xfId="0" applyNumberFormat="1" applyFont="1" applyBorder="1" applyAlignment="1">
      <alignment horizontal="center" vertical="center"/>
    </xf>
    <xf numFmtId="177" fontId="14" fillId="0" borderId="14" xfId="0" applyNumberFormat="1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16" xfId="0" applyFont="1" applyBorder="1" applyAlignment="1">
      <alignment horizontal="center" vertical="center"/>
    </xf>
    <xf numFmtId="177" fontId="14" fillId="0" borderId="1" xfId="0" applyNumberFormat="1" applyFont="1" applyBorder="1" applyAlignment="1">
      <alignment horizontal="center" vertical="center"/>
    </xf>
    <xf numFmtId="177" fontId="14" fillId="0" borderId="16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14" fillId="0" borderId="8" xfId="0" applyFont="1" applyBorder="1" applyAlignment="1">
      <alignment horizontal="center" vertical="center" wrapText="1"/>
    </xf>
    <xf numFmtId="49" fontId="9" fillId="0" borderId="3" xfId="0" applyNumberFormat="1" applyFont="1" applyBorder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49" fontId="9" fillId="0" borderId="4" xfId="0" applyNumberFormat="1" applyFont="1" applyBorder="1" applyAlignment="1">
      <alignment horizontal="center" vertical="center"/>
    </xf>
    <xf numFmtId="49" fontId="9" fillId="0" borderId="5" xfId="0" applyNumberFormat="1" applyFont="1" applyBorder="1" applyAlignment="1">
      <alignment horizontal="center" vertical="center"/>
    </xf>
    <xf numFmtId="49" fontId="9" fillId="0" borderId="12" xfId="0" applyNumberFormat="1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4"/>
  <sheetViews>
    <sheetView tabSelected="1" workbookViewId="0">
      <selection activeCell="I16" sqref="I16"/>
    </sheetView>
  </sheetViews>
  <sheetFormatPr defaultColWidth="9" defaultRowHeight="15.6" x14ac:dyDescent="0.25"/>
  <cols>
    <col min="1" max="2" width="9" style="1"/>
    <col min="3" max="3" width="12.6640625" style="1" customWidth="1"/>
    <col min="4" max="16384" width="9" style="1"/>
  </cols>
  <sheetData>
    <row r="1" spans="1:17" s="93" customFormat="1" ht="21.6" thickBot="1" x14ac:dyDescent="0.3">
      <c r="A1" s="2" t="s">
        <v>203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</row>
    <row r="2" spans="1:17" ht="18.600000000000001" thickTop="1" x14ac:dyDescent="0.25">
      <c r="A2" s="112" t="s">
        <v>0</v>
      </c>
      <c r="B2" s="109" t="s">
        <v>1</v>
      </c>
      <c r="C2" s="95" t="s">
        <v>2</v>
      </c>
      <c r="D2" s="109" t="s">
        <v>3</v>
      </c>
      <c r="E2" s="102" t="s">
        <v>4</v>
      </c>
      <c r="F2" s="102" t="s">
        <v>5</v>
      </c>
      <c r="G2" s="102" t="s">
        <v>207</v>
      </c>
      <c r="H2" s="103" t="s">
        <v>6</v>
      </c>
      <c r="I2" s="103" t="s">
        <v>7</v>
      </c>
      <c r="J2" s="103" t="s">
        <v>8</v>
      </c>
      <c r="K2" s="103" t="s">
        <v>9</v>
      </c>
      <c r="L2" s="102" t="s">
        <v>10</v>
      </c>
      <c r="M2" s="103" t="s">
        <v>11</v>
      </c>
      <c r="N2" s="103" t="s">
        <v>12</v>
      </c>
      <c r="O2" s="103" t="s">
        <v>13</v>
      </c>
      <c r="P2" s="103" t="s">
        <v>14</v>
      </c>
      <c r="Q2" s="103" t="s">
        <v>15</v>
      </c>
    </row>
    <row r="3" spans="1:17" ht="16.2" thickBot="1" x14ac:dyDescent="0.3">
      <c r="A3" s="113"/>
      <c r="B3" s="110"/>
      <c r="C3" s="96" t="s">
        <v>16</v>
      </c>
      <c r="D3" s="110"/>
      <c r="E3" s="104" t="s">
        <v>17</v>
      </c>
      <c r="F3" s="104" t="s">
        <v>18</v>
      </c>
      <c r="G3" s="104" t="s">
        <v>17</v>
      </c>
      <c r="H3" s="111" t="s">
        <v>17</v>
      </c>
      <c r="I3" s="111"/>
      <c r="J3" s="111"/>
      <c r="K3" s="111"/>
      <c r="L3" s="111"/>
      <c r="M3" s="111"/>
      <c r="N3" s="111"/>
      <c r="O3" s="111"/>
      <c r="P3" s="111"/>
      <c r="Q3" s="111"/>
    </row>
    <row r="4" spans="1:17" ht="16.2" thickTop="1" x14ac:dyDescent="0.25">
      <c r="A4" s="107" t="s">
        <v>19</v>
      </c>
      <c r="B4" s="6" t="s">
        <v>20</v>
      </c>
      <c r="C4" s="97">
        <v>7.7</v>
      </c>
      <c r="D4" s="17">
        <v>7.66</v>
      </c>
      <c r="E4" s="17">
        <v>5.42</v>
      </c>
      <c r="F4" s="6">
        <v>631</v>
      </c>
      <c r="G4" s="17">
        <v>5.58</v>
      </c>
      <c r="H4" s="17">
        <v>7.88</v>
      </c>
      <c r="I4" s="17">
        <v>8.65</v>
      </c>
      <c r="J4" s="17">
        <v>58.87</v>
      </c>
      <c r="K4" s="17">
        <v>26.18</v>
      </c>
      <c r="L4" s="17">
        <v>10.039999999999999</v>
      </c>
      <c r="M4" s="17">
        <v>244.7</v>
      </c>
      <c r="N4" s="17">
        <v>52</v>
      </c>
      <c r="O4" s="17">
        <v>7.09</v>
      </c>
      <c r="P4" s="105">
        <v>0</v>
      </c>
      <c r="Q4" s="17">
        <v>14.21</v>
      </c>
    </row>
    <row r="5" spans="1:17" x14ac:dyDescent="0.25">
      <c r="A5" s="107"/>
      <c r="B5" s="19" t="s">
        <v>21</v>
      </c>
      <c r="C5" s="98">
        <v>8.1</v>
      </c>
      <c r="D5" s="20">
        <v>7.57</v>
      </c>
      <c r="E5" s="20">
        <v>7.17</v>
      </c>
      <c r="F5" s="19">
        <v>746</v>
      </c>
      <c r="G5" s="20">
        <v>6.58</v>
      </c>
      <c r="H5" s="20">
        <v>9.57</v>
      </c>
      <c r="I5" s="20">
        <v>8.7899999999999991</v>
      </c>
      <c r="J5" s="20">
        <v>63.62</v>
      </c>
      <c r="K5" s="20">
        <v>27</v>
      </c>
      <c r="L5" s="20">
        <v>31.64</v>
      </c>
      <c r="M5" s="20">
        <v>278.60000000000002</v>
      </c>
      <c r="N5" s="20">
        <v>65.489999999999995</v>
      </c>
      <c r="O5" s="20">
        <v>8.58</v>
      </c>
      <c r="P5" s="20">
        <v>0.08</v>
      </c>
      <c r="Q5" s="20">
        <v>21.48</v>
      </c>
    </row>
    <row r="6" spans="1:17" x14ac:dyDescent="0.25">
      <c r="A6" s="107"/>
      <c r="B6" s="19" t="s">
        <v>22</v>
      </c>
      <c r="C6" s="98">
        <v>8.6999999999999993</v>
      </c>
      <c r="D6" s="20">
        <v>7.29</v>
      </c>
      <c r="E6" s="20">
        <v>6.78</v>
      </c>
      <c r="F6" s="19">
        <v>746</v>
      </c>
      <c r="G6" s="20">
        <v>7.46</v>
      </c>
      <c r="H6" s="20">
        <v>11.09</v>
      </c>
      <c r="I6" s="20">
        <v>11.93</v>
      </c>
      <c r="J6" s="20">
        <v>63.59</v>
      </c>
      <c r="K6" s="20">
        <v>27.97</v>
      </c>
      <c r="L6" s="20">
        <v>40.53</v>
      </c>
      <c r="M6" s="20">
        <v>305.7</v>
      </c>
      <c r="N6" s="20">
        <v>62.99</v>
      </c>
      <c r="O6" s="20">
        <v>6.86</v>
      </c>
      <c r="P6" s="20">
        <v>0.08</v>
      </c>
      <c r="Q6" s="20">
        <v>25.61</v>
      </c>
    </row>
    <row r="7" spans="1:17" x14ac:dyDescent="0.25">
      <c r="A7" s="107"/>
      <c r="B7" s="6" t="s">
        <v>23</v>
      </c>
      <c r="C7" s="97">
        <v>8.1999999999999993</v>
      </c>
      <c r="D7" s="17">
        <v>7.83</v>
      </c>
      <c r="E7" s="17">
        <v>7.51</v>
      </c>
      <c r="F7" s="6">
        <v>746</v>
      </c>
      <c r="G7" s="17">
        <v>6.85</v>
      </c>
      <c r="H7" s="17">
        <v>10.69</v>
      </c>
      <c r="I7" s="17">
        <v>10.36</v>
      </c>
      <c r="J7" s="17">
        <v>62.68</v>
      </c>
      <c r="K7" s="17">
        <v>27.77</v>
      </c>
      <c r="L7" s="17">
        <v>45.35</v>
      </c>
      <c r="M7" s="17">
        <v>293.3</v>
      </c>
      <c r="N7" s="17">
        <v>61.44</v>
      </c>
      <c r="O7" s="17">
        <v>8.83</v>
      </c>
      <c r="P7" s="17">
        <v>0.03</v>
      </c>
      <c r="Q7" s="17">
        <v>24.82</v>
      </c>
    </row>
    <row r="8" spans="1:17" x14ac:dyDescent="0.25">
      <c r="A8" s="107"/>
      <c r="B8" s="6" t="s">
        <v>24</v>
      </c>
      <c r="C8" s="97">
        <v>10.5</v>
      </c>
      <c r="D8" s="17">
        <v>6.6</v>
      </c>
      <c r="E8" s="17">
        <v>9.1999999999999993</v>
      </c>
      <c r="F8" s="6">
        <v>453</v>
      </c>
      <c r="G8" s="17">
        <v>6.4</v>
      </c>
      <c r="H8" s="17">
        <v>10.1</v>
      </c>
      <c r="I8" s="17">
        <v>11.89</v>
      </c>
      <c r="J8" s="17">
        <v>60.92</v>
      </c>
      <c r="K8" s="17">
        <v>27.68</v>
      </c>
      <c r="L8" s="17">
        <v>31.25</v>
      </c>
      <c r="M8" s="17">
        <v>289</v>
      </c>
      <c r="N8" s="17">
        <v>59.42</v>
      </c>
      <c r="O8" s="17">
        <v>15.33</v>
      </c>
      <c r="P8" s="17">
        <v>0.02</v>
      </c>
      <c r="Q8" s="17">
        <v>25.18</v>
      </c>
    </row>
    <row r="9" spans="1:17" x14ac:dyDescent="0.25">
      <c r="A9" s="107"/>
      <c r="B9" s="6" t="s">
        <v>25</v>
      </c>
      <c r="C9" s="97">
        <v>9.6999999999999993</v>
      </c>
      <c r="D9" s="17">
        <v>8.0299999999999994</v>
      </c>
      <c r="E9" s="17">
        <v>9.93</v>
      </c>
      <c r="F9" s="6">
        <v>710</v>
      </c>
      <c r="G9" s="17">
        <v>5.23</v>
      </c>
      <c r="H9" s="17">
        <v>9.9600000000000009</v>
      </c>
      <c r="I9" s="17">
        <v>14.23</v>
      </c>
      <c r="J9" s="17">
        <v>70.459999999999994</v>
      </c>
      <c r="K9" s="17">
        <v>35.78</v>
      </c>
      <c r="L9" s="105">
        <v>0</v>
      </c>
      <c r="M9" s="17">
        <v>319.8</v>
      </c>
      <c r="N9" s="17">
        <v>53.05</v>
      </c>
      <c r="O9" s="17">
        <v>20.95</v>
      </c>
      <c r="P9" s="105">
        <v>0</v>
      </c>
      <c r="Q9" s="17">
        <v>31.64</v>
      </c>
    </row>
    <row r="10" spans="1:17" x14ac:dyDescent="0.25">
      <c r="A10" s="107"/>
      <c r="B10" s="6" t="s">
        <v>26</v>
      </c>
      <c r="C10" s="97">
        <v>10.1</v>
      </c>
      <c r="D10" s="17">
        <v>8.36</v>
      </c>
      <c r="E10" s="17">
        <v>7.67</v>
      </c>
      <c r="F10" s="6">
        <v>597</v>
      </c>
      <c r="G10" s="17">
        <v>2.8</v>
      </c>
      <c r="H10" s="17">
        <v>6.16</v>
      </c>
      <c r="I10" s="17">
        <v>10.78</v>
      </c>
      <c r="J10" s="17">
        <v>59.51</v>
      </c>
      <c r="K10" s="17">
        <v>19.12</v>
      </c>
      <c r="L10" s="105">
        <v>0</v>
      </c>
      <c r="M10" s="17">
        <v>183.6</v>
      </c>
      <c r="N10" s="17">
        <v>38.229999999999997</v>
      </c>
      <c r="O10" s="17">
        <v>45.82</v>
      </c>
      <c r="P10" s="105">
        <v>0</v>
      </c>
      <c r="Q10" s="17">
        <v>26.2</v>
      </c>
    </row>
    <row r="11" spans="1:17" x14ac:dyDescent="0.25">
      <c r="A11" s="107"/>
      <c r="B11" s="6" t="s">
        <v>27</v>
      </c>
      <c r="C11" s="97">
        <v>10.4</v>
      </c>
      <c r="D11" s="17">
        <v>7.88</v>
      </c>
      <c r="E11" s="17">
        <v>7.4</v>
      </c>
      <c r="F11" s="6">
        <v>726</v>
      </c>
      <c r="G11" s="17">
        <v>5.77</v>
      </c>
      <c r="H11" s="17">
        <v>9.6999999999999993</v>
      </c>
      <c r="I11" s="17">
        <v>13.02</v>
      </c>
      <c r="J11" s="17">
        <v>60.69</v>
      </c>
      <c r="K11" s="17">
        <v>26.81</v>
      </c>
      <c r="L11" s="17">
        <v>27.55</v>
      </c>
      <c r="M11" s="17">
        <v>273.60000000000002</v>
      </c>
      <c r="N11" s="17">
        <v>54.46</v>
      </c>
      <c r="O11" s="17">
        <v>25.05</v>
      </c>
      <c r="P11" s="17">
        <v>0.04</v>
      </c>
      <c r="Q11" s="17">
        <v>24.33</v>
      </c>
    </row>
    <row r="12" spans="1:17" x14ac:dyDescent="0.25">
      <c r="A12" s="107"/>
      <c r="B12" s="6" t="s">
        <v>28</v>
      </c>
      <c r="C12" s="97">
        <v>8.1999999999999993</v>
      </c>
      <c r="D12" s="17">
        <v>8.86</v>
      </c>
      <c r="E12" s="17">
        <v>6.64</v>
      </c>
      <c r="F12" s="6">
        <v>532</v>
      </c>
      <c r="G12" s="17">
        <v>1.27</v>
      </c>
      <c r="H12" s="17">
        <v>1.57</v>
      </c>
      <c r="I12" s="105">
        <v>0</v>
      </c>
      <c r="J12" s="17">
        <v>58.53</v>
      </c>
      <c r="K12" s="17">
        <v>23.67</v>
      </c>
      <c r="L12" s="105">
        <v>0</v>
      </c>
      <c r="M12" s="17">
        <v>226.2</v>
      </c>
      <c r="N12" s="17">
        <v>21.7</v>
      </c>
      <c r="O12" s="17">
        <v>11.11</v>
      </c>
      <c r="P12" s="105">
        <v>0</v>
      </c>
      <c r="Q12" s="17">
        <v>6.1</v>
      </c>
    </row>
    <row r="13" spans="1:17" x14ac:dyDescent="0.25">
      <c r="A13" s="114"/>
      <c r="B13" s="8" t="s">
        <v>29</v>
      </c>
      <c r="C13" s="99">
        <v>11.7</v>
      </c>
      <c r="D13" s="22">
        <v>8.25</v>
      </c>
      <c r="E13" s="22">
        <v>7.41</v>
      </c>
      <c r="F13" s="8">
        <v>666</v>
      </c>
      <c r="G13" s="22">
        <v>4.3899999999999997</v>
      </c>
      <c r="H13" s="22">
        <v>7.33</v>
      </c>
      <c r="I13" s="22">
        <v>7.53</v>
      </c>
      <c r="J13" s="22">
        <v>59.83</v>
      </c>
      <c r="K13" s="22">
        <v>25.65</v>
      </c>
      <c r="L13" s="22">
        <v>4.91</v>
      </c>
      <c r="M13" s="22">
        <v>251.4</v>
      </c>
      <c r="N13" s="22">
        <v>45.39</v>
      </c>
      <c r="O13" s="22">
        <v>31.28</v>
      </c>
      <c r="P13" s="22">
        <v>0.05</v>
      </c>
      <c r="Q13" s="22">
        <v>19.07</v>
      </c>
    </row>
    <row r="14" spans="1:17" x14ac:dyDescent="0.25">
      <c r="A14" s="115" t="s">
        <v>30</v>
      </c>
      <c r="B14" s="10" t="s">
        <v>31</v>
      </c>
      <c r="C14" s="100">
        <v>22</v>
      </c>
      <c r="D14" s="24">
        <v>7.54</v>
      </c>
      <c r="E14" s="24">
        <v>8.2899999999999991</v>
      </c>
      <c r="F14" s="10">
        <v>372</v>
      </c>
      <c r="G14" s="24">
        <v>3.2240000000000002</v>
      </c>
      <c r="H14" s="24">
        <v>5.14</v>
      </c>
      <c r="I14" s="24">
        <v>9.17</v>
      </c>
      <c r="J14" s="24">
        <v>31.8</v>
      </c>
      <c r="K14" s="24">
        <v>21.76</v>
      </c>
      <c r="L14" s="24">
        <v>1.76</v>
      </c>
      <c r="M14" s="24">
        <v>155.51</v>
      </c>
      <c r="N14" s="24">
        <v>47.06</v>
      </c>
      <c r="O14" s="24">
        <v>2.57</v>
      </c>
      <c r="P14" s="24">
        <v>0.26</v>
      </c>
      <c r="Q14" s="24">
        <v>9.56</v>
      </c>
    </row>
    <row r="15" spans="1:17" x14ac:dyDescent="0.25">
      <c r="A15" s="107"/>
      <c r="B15" s="19" t="s">
        <v>32</v>
      </c>
      <c r="C15" s="98">
        <v>21.8</v>
      </c>
      <c r="D15" s="20">
        <v>7.01</v>
      </c>
      <c r="E15" s="20">
        <v>3.75</v>
      </c>
      <c r="F15" s="19">
        <v>508</v>
      </c>
      <c r="G15" s="20">
        <v>5.6379999999999999</v>
      </c>
      <c r="H15" s="20">
        <v>11.01</v>
      </c>
      <c r="I15" s="20">
        <v>16.809999999999999</v>
      </c>
      <c r="J15" s="20">
        <v>53.5</v>
      </c>
      <c r="K15" s="20">
        <v>17.13</v>
      </c>
      <c r="L15" s="20">
        <v>15.54</v>
      </c>
      <c r="M15" s="20">
        <v>262.02999999999997</v>
      </c>
      <c r="N15" s="20">
        <v>46.2</v>
      </c>
      <c r="O15" s="20">
        <v>0.74</v>
      </c>
      <c r="P15" s="20">
        <v>0.43</v>
      </c>
      <c r="Q15" s="20">
        <v>17.55</v>
      </c>
    </row>
    <row r="16" spans="1:17" x14ac:dyDescent="0.25">
      <c r="A16" s="107"/>
      <c r="B16" s="19" t="s">
        <v>33</v>
      </c>
      <c r="C16" s="98">
        <v>21.6</v>
      </c>
      <c r="D16" s="20">
        <v>7.29</v>
      </c>
      <c r="E16" s="20">
        <v>4.1500000000000004</v>
      </c>
      <c r="F16" s="19">
        <v>497</v>
      </c>
      <c r="G16" s="20">
        <v>4.92</v>
      </c>
      <c r="H16" s="20">
        <v>10.85</v>
      </c>
      <c r="I16" s="20">
        <v>16.97</v>
      </c>
      <c r="J16" s="20">
        <v>52.24</v>
      </c>
      <c r="K16" s="20">
        <v>17.850000000000001</v>
      </c>
      <c r="L16" s="20">
        <v>11.44</v>
      </c>
      <c r="M16" s="20">
        <v>241.63</v>
      </c>
      <c r="N16" s="20">
        <v>47.01</v>
      </c>
      <c r="O16" s="20">
        <v>6.78</v>
      </c>
      <c r="P16" s="20">
        <v>0.88</v>
      </c>
      <c r="Q16" s="20">
        <v>17.899999999999999</v>
      </c>
    </row>
    <row r="17" spans="1:17" x14ac:dyDescent="0.25">
      <c r="A17" s="107"/>
      <c r="B17" s="6" t="s">
        <v>34</v>
      </c>
      <c r="C17" s="97">
        <v>21.8</v>
      </c>
      <c r="D17" s="17">
        <v>7.55</v>
      </c>
      <c r="E17" s="17">
        <v>4.08</v>
      </c>
      <c r="F17" s="6">
        <v>502</v>
      </c>
      <c r="G17" s="17">
        <v>4.1740000000000004</v>
      </c>
      <c r="H17" s="17">
        <v>8.65</v>
      </c>
      <c r="I17" s="17">
        <v>14.82</v>
      </c>
      <c r="J17" s="17">
        <v>57.64</v>
      </c>
      <c r="K17" s="17">
        <v>20.21</v>
      </c>
      <c r="L17" s="17">
        <v>9.1999999999999993</v>
      </c>
      <c r="M17" s="17">
        <v>252.96</v>
      </c>
      <c r="N17" s="17">
        <v>46.98</v>
      </c>
      <c r="O17" s="17">
        <v>4.6399999999999997</v>
      </c>
      <c r="P17" s="17">
        <v>1.04</v>
      </c>
      <c r="Q17" s="17">
        <v>15.65</v>
      </c>
    </row>
    <row r="18" spans="1:17" x14ac:dyDescent="0.25">
      <c r="A18" s="107"/>
      <c r="B18" s="6" t="s">
        <v>35</v>
      </c>
      <c r="C18" s="97">
        <v>20.8</v>
      </c>
      <c r="D18" s="17">
        <v>7.32</v>
      </c>
      <c r="E18" s="17">
        <v>7.01</v>
      </c>
      <c r="F18" s="6">
        <v>490</v>
      </c>
      <c r="G18" s="17">
        <v>4.2859999999999996</v>
      </c>
      <c r="H18" s="17">
        <v>8.67</v>
      </c>
      <c r="I18" s="17">
        <v>13.95</v>
      </c>
      <c r="J18" s="17">
        <v>56.45</v>
      </c>
      <c r="K18" s="17">
        <v>19.600000000000001</v>
      </c>
      <c r="L18" s="17">
        <v>3.6</v>
      </c>
      <c r="M18" s="17">
        <v>210.29</v>
      </c>
      <c r="N18" s="17">
        <v>47.57</v>
      </c>
      <c r="O18" s="17">
        <v>12.81</v>
      </c>
      <c r="P18" s="17">
        <v>1.27</v>
      </c>
      <c r="Q18" s="17">
        <v>14.38</v>
      </c>
    </row>
    <row r="19" spans="1:17" x14ac:dyDescent="0.25">
      <c r="A19" s="107"/>
      <c r="B19" s="6" t="s">
        <v>36</v>
      </c>
      <c r="C19" s="97">
        <v>23.3</v>
      </c>
      <c r="D19" s="17">
        <v>8.33</v>
      </c>
      <c r="E19" s="17">
        <v>7.87</v>
      </c>
      <c r="F19" s="6">
        <v>599</v>
      </c>
      <c r="G19" s="17">
        <v>5.3659999999999997</v>
      </c>
      <c r="H19" s="17">
        <v>11.5</v>
      </c>
      <c r="I19" s="17">
        <v>25.14</v>
      </c>
      <c r="J19" s="17">
        <v>65.78</v>
      </c>
      <c r="K19" s="17">
        <v>30.22</v>
      </c>
      <c r="L19" s="17">
        <v>0.44</v>
      </c>
      <c r="M19" s="17">
        <v>273.5</v>
      </c>
      <c r="N19" s="17">
        <v>56.24</v>
      </c>
      <c r="O19" s="17">
        <v>12.45</v>
      </c>
      <c r="P19" s="17">
        <v>0.01</v>
      </c>
      <c r="Q19" s="17">
        <v>33.65</v>
      </c>
    </row>
    <row r="20" spans="1:17" x14ac:dyDescent="0.25">
      <c r="A20" s="107"/>
      <c r="B20" s="6" t="s">
        <v>37</v>
      </c>
      <c r="C20" s="97">
        <v>18.600000000000001</v>
      </c>
      <c r="D20" s="17">
        <v>7.76</v>
      </c>
      <c r="E20" s="17">
        <v>6.8</v>
      </c>
      <c r="F20" s="6">
        <v>477</v>
      </c>
      <c r="G20" s="17">
        <v>2.8889999999999998</v>
      </c>
      <c r="H20" s="17">
        <v>6.55</v>
      </c>
      <c r="I20" s="17">
        <v>16.66</v>
      </c>
      <c r="J20" s="17">
        <v>60.19</v>
      </c>
      <c r="K20" s="17">
        <v>18.75</v>
      </c>
      <c r="L20" s="17">
        <v>0.28000000000000003</v>
      </c>
      <c r="M20" s="17">
        <v>220.48</v>
      </c>
      <c r="N20" s="17">
        <v>38.56</v>
      </c>
      <c r="O20" s="17">
        <v>29.09</v>
      </c>
      <c r="P20" s="17">
        <v>0.33</v>
      </c>
      <c r="Q20" s="17">
        <v>24.08</v>
      </c>
    </row>
    <row r="21" spans="1:17" x14ac:dyDescent="0.25">
      <c r="A21" s="107"/>
      <c r="B21" s="6" t="s">
        <v>38</v>
      </c>
      <c r="C21" s="97">
        <v>23</v>
      </c>
      <c r="D21" s="17">
        <v>7.32</v>
      </c>
      <c r="E21" s="17">
        <v>6.15</v>
      </c>
      <c r="F21" s="6">
        <v>470</v>
      </c>
      <c r="G21" s="17">
        <v>3.879</v>
      </c>
      <c r="H21" s="17">
        <v>7.51</v>
      </c>
      <c r="I21" s="17">
        <v>13.63</v>
      </c>
      <c r="J21" s="17">
        <v>52.5</v>
      </c>
      <c r="K21" s="17">
        <v>17.47</v>
      </c>
      <c r="L21" s="17">
        <v>0.53</v>
      </c>
      <c r="M21" s="17">
        <v>194.39</v>
      </c>
      <c r="N21" s="17">
        <v>45.37</v>
      </c>
      <c r="O21" s="17">
        <v>20</v>
      </c>
      <c r="P21" s="17">
        <v>1.43</v>
      </c>
      <c r="Q21" s="17">
        <v>15.37</v>
      </c>
    </row>
    <row r="22" spans="1:17" x14ac:dyDescent="0.25">
      <c r="A22" s="107"/>
      <c r="B22" s="6" t="s">
        <v>39</v>
      </c>
      <c r="C22" s="97">
        <v>18.5</v>
      </c>
      <c r="D22" s="17">
        <v>7.73</v>
      </c>
      <c r="E22" s="17">
        <v>7.83</v>
      </c>
      <c r="F22" s="6">
        <v>435</v>
      </c>
      <c r="G22" s="17">
        <v>1.1439999999999999</v>
      </c>
      <c r="H22" s="105">
        <v>0</v>
      </c>
      <c r="I22" s="17">
        <v>2.0499999999999998</v>
      </c>
      <c r="J22" s="17">
        <v>60.2</v>
      </c>
      <c r="K22" s="17">
        <v>23.15</v>
      </c>
      <c r="L22" s="17">
        <v>0.13</v>
      </c>
      <c r="M22" s="17">
        <v>272.57</v>
      </c>
      <c r="N22" s="17">
        <v>21.86</v>
      </c>
      <c r="O22" s="17">
        <v>9.39</v>
      </c>
      <c r="P22" s="17">
        <v>0.01</v>
      </c>
      <c r="Q22" s="17">
        <v>3.96</v>
      </c>
    </row>
    <row r="23" spans="1:17" x14ac:dyDescent="0.25">
      <c r="A23" s="114"/>
      <c r="B23" s="8" t="s">
        <v>40</v>
      </c>
      <c r="C23" s="99">
        <v>20.100000000000001</v>
      </c>
      <c r="D23" s="22">
        <v>7.85</v>
      </c>
      <c r="E23" s="22">
        <v>7.03</v>
      </c>
      <c r="F23" s="8">
        <v>544</v>
      </c>
      <c r="G23" s="22">
        <v>2.4489999999999998</v>
      </c>
      <c r="H23" s="22">
        <v>4.0999999999999996</v>
      </c>
      <c r="I23" s="22">
        <v>7.87</v>
      </c>
      <c r="J23" s="22">
        <v>57.58</v>
      </c>
      <c r="K23" s="22">
        <v>20.05</v>
      </c>
      <c r="L23" s="22">
        <v>0.38</v>
      </c>
      <c r="M23" s="22">
        <v>227.44</v>
      </c>
      <c r="N23" s="22">
        <v>33.85</v>
      </c>
      <c r="O23" s="22">
        <v>19.38</v>
      </c>
      <c r="P23" s="22">
        <v>0.33</v>
      </c>
      <c r="Q23" s="22">
        <v>10.06</v>
      </c>
    </row>
    <row r="24" spans="1:17" x14ac:dyDescent="0.25">
      <c r="A24" s="115" t="s">
        <v>41</v>
      </c>
      <c r="B24" s="10" t="s">
        <v>42</v>
      </c>
      <c r="C24" s="100">
        <v>25.6</v>
      </c>
      <c r="D24" s="24">
        <v>7.44</v>
      </c>
      <c r="E24" s="24">
        <v>4.58</v>
      </c>
      <c r="F24" s="10">
        <v>486</v>
      </c>
      <c r="G24" s="24">
        <v>4.6900000000000004</v>
      </c>
      <c r="H24" s="24">
        <v>8</v>
      </c>
      <c r="I24" s="24">
        <v>29.33</v>
      </c>
      <c r="J24" s="24">
        <v>49.54</v>
      </c>
      <c r="K24" s="24">
        <v>20.99</v>
      </c>
      <c r="L24" s="24">
        <v>0.68</v>
      </c>
      <c r="M24" s="24">
        <v>203.1</v>
      </c>
      <c r="N24" s="24">
        <v>58.66</v>
      </c>
      <c r="O24" s="24">
        <v>1.5</v>
      </c>
      <c r="P24" s="24">
        <v>1.04</v>
      </c>
      <c r="Q24" s="24">
        <v>18.89</v>
      </c>
    </row>
    <row r="25" spans="1:17" x14ac:dyDescent="0.25">
      <c r="A25" s="107"/>
      <c r="B25" s="19" t="s">
        <v>43</v>
      </c>
      <c r="C25" s="98">
        <v>23.7</v>
      </c>
      <c r="D25" s="20">
        <v>7.31</v>
      </c>
      <c r="E25" s="20">
        <v>1.88</v>
      </c>
      <c r="F25" s="19">
        <v>580</v>
      </c>
      <c r="G25" s="20">
        <v>3.81</v>
      </c>
      <c r="H25" s="20">
        <v>5.87</v>
      </c>
      <c r="I25" s="20">
        <v>22.5</v>
      </c>
      <c r="J25" s="20">
        <v>78.73</v>
      </c>
      <c r="K25" s="20">
        <v>24.91</v>
      </c>
      <c r="L25" s="20">
        <v>1.31</v>
      </c>
      <c r="M25" s="20">
        <v>319.7</v>
      </c>
      <c r="N25" s="20">
        <v>43.21</v>
      </c>
      <c r="O25" s="20">
        <v>1.1399999999999999</v>
      </c>
      <c r="P25" s="20">
        <v>0.01</v>
      </c>
      <c r="Q25" s="20">
        <v>15.61</v>
      </c>
    </row>
    <row r="26" spans="1:17" x14ac:dyDescent="0.25">
      <c r="A26" s="107"/>
      <c r="B26" s="19" t="s">
        <v>44</v>
      </c>
      <c r="C26" s="98">
        <v>24.2</v>
      </c>
      <c r="D26" s="20">
        <v>7.44</v>
      </c>
      <c r="E26" s="20">
        <v>5.43</v>
      </c>
      <c r="F26" s="19">
        <v>632</v>
      </c>
      <c r="G26" s="20">
        <v>3.9</v>
      </c>
      <c r="H26" s="20">
        <v>13.98</v>
      </c>
      <c r="I26" s="20">
        <v>54.39</v>
      </c>
      <c r="J26" s="20">
        <v>71.849999999999994</v>
      </c>
      <c r="K26" s="20">
        <v>23.72</v>
      </c>
      <c r="L26" s="20">
        <v>0.75</v>
      </c>
      <c r="M26" s="20">
        <v>248.5</v>
      </c>
      <c r="N26" s="20">
        <v>67.569999999999993</v>
      </c>
      <c r="O26" s="20">
        <v>30.45</v>
      </c>
      <c r="P26" s="20">
        <v>4.93</v>
      </c>
      <c r="Q26" s="20">
        <v>30.34</v>
      </c>
    </row>
    <row r="27" spans="1:17" x14ac:dyDescent="0.25">
      <c r="A27" s="107"/>
      <c r="B27" s="6" t="s">
        <v>45</v>
      </c>
      <c r="C27" s="97">
        <v>25.5</v>
      </c>
      <c r="D27" s="17">
        <v>7.51</v>
      </c>
      <c r="E27" s="17">
        <v>6.56</v>
      </c>
      <c r="F27" s="6">
        <v>612</v>
      </c>
      <c r="G27" s="17">
        <v>3.75</v>
      </c>
      <c r="H27" s="17">
        <v>11.25</v>
      </c>
      <c r="I27" s="17">
        <v>42.05</v>
      </c>
      <c r="J27" s="17">
        <v>76.23</v>
      </c>
      <c r="K27" s="17">
        <v>23.54</v>
      </c>
      <c r="L27" s="17">
        <v>0.84</v>
      </c>
      <c r="M27" s="17">
        <v>251.4</v>
      </c>
      <c r="N27" s="17">
        <v>63.49</v>
      </c>
      <c r="O27" s="17">
        <v>22.82</v>
      </c>
      <c r="P27" s="17">
        <v>6.08</v>
      </c>
      <c r="Q27" s="17">
        <v>27.31</v>
      </c>
    </row>
    <row r="28" spans="1:17" x14ac:dyDescent="0.25">
      <c r="A28" s="107"/>
      <c r="B28" s="6" t="s">
        <v>46</v>
      </c>
      <c r="C28" s="97">
        <v>22</v>
      </c>
      <c r="D28" s="17">
        <v>7.58</v>
      </c>
      <c r="E28" s="17">
        <v>6.78</v>
      </c>
      <c r="F28" s="6">
        <v>608</v>
      </c>
      <c r="G28" s="17">
        <v>4.32</v>
      </c>
      <c r="H28" s="17">
        <v>10.91</v>
      </c>
      <c r="I28" s="17">
        <v>40.950000000000003</v>
      </c>
      <c r="J28" s="17">
        <v>73.510000000000005</v>
      </c>
      <c r="K28" s="17">
        <v>21.99</v>
      </c>
      <c r="L28" s="17">
        <v>1.04</v>
      </c>
      <c r="M28" s="17">
        <v>262.3</v>
      </c>
      <c r="N28" s="17">
        <v>55.44</v>
      </c>
      <c r="O28" s="17">
        <v>26.44</v>
      </c>
      <c r="P28" s="17">
        <v>3.42</v>
      </c>
      <c r="Q28" s="17">
        <v>26.2</v>
      </c>
    </row>
    <row r="29" spans="1:17" x14ac:dyDescent="0.25">
      <c r="A29" s="107"/>
      <c r="B29" s="6" t="s">
        <v>47</v>
      </c>
      <c r="C29" s="97">
        <v>26.1</v>
      </c>
      <c r="D29" s="17">
        <v>8.1999999999999993</v>
      </c>
      <c r="E29" s="17">
        <v>8.9</v>
      </c>
      <c r="F29" s="6">
        <v>555</v>
      </c>
      <c r="G29" s="17">
        <v>2.44</v>
      </c>
      <c r="H29" s="17">
        <v>5.73</v>
      </c>
      <c r="I29" s="17">
        <v>25.89</v>
      </c>
      <c r="J29" s="17">
        <v>74.17</v>
      </c>
      <c r="K29" s="17">
        <v>28.37</v>
      </c>
      <c r="L29" s="17">
        <v>0.02</v>
      </c>
      <c r="M29" s="17">
        <v>298.5</v>
      </c>
      <c r="N29" s="17">
        <v>41.47</v>
      </c>
      <c r="O29" s="17">
        <v>4.95</v>
      </c>
      <c r="P29" s="17">
        <v>0.04</v>
      </c>
      <c r="Q29" s="17">
        <v>19.059999999999999</v>
      </c>
    </row>
    <row r="30" spans="1:17" x14ac:dyDescent="0.25">
      <c r="A30" s="107"/>
      <c r="B30" s="6" t="s">
        <v>48</v>
      </c>
      <c r="C30" s="97">
        <v>17.899999999999999</v>
      </c>
      <c r="D30" s="17">
        <v>7.59</v>
      </c>
      <c r="E30" s="17">
        <v>6.09</v>
      </c>
      <c r="F30" s="6">
        <v>1314</v>
      </c>
      <c r="G30" s="17">
        <v>30.63</v>
      </c>
      <c r="H30" s="17">
        <v>48.88</v>
      </c>
      <c r="I30" s="17">
        <v>203.4</v>
      </c>
      <c r="J30" s="17">
        <v>100.4</v>
      </c>
      <c r="K30" s="17">
        <v>23.76</v>
      </c>
      <c r="L30" s="17">
        <v>3.91</v>
      </c>
      <c r="M30" s="17">
        <v>492.5</v>
      </c>
      <c r="N30" s="17">
        <v>55.91</v>
      </c>
      <c r="O30" s="17">
        <v>34.659999999999997</v>
      </c>
      <c r="P30" s="17">
        <v>9.51</v>
      </c>
      <c r="Q30" s="17">
        <v>162.30000000000001</v>
      </c>
    </row>
    <row r="31" spans="1:17" x14ac:dyDescent="0.25">
      <c r="A31" s="107"/>
      <c r="B31" s="6" t="s">
        <v>49</v>
      </c>
      <c r="C31" s="97">
        <v>24.5</v>
      </c>
      <c r="D31" s="17">
        <v>7.2</v>
      </c>
      <c r="E31" s="17">
        <v>4.57</v>
      </c>
      <c r="F31" s="6">
        <v>681</v>
      </c>
      <c r="G31" s="17">
        <v>6.68</v>
      </c>
      <c r="H31" s="17">
        <v>15.12</v>
      </c>
      <c r="I31" s="17">
        <v>60.56</v>
      </c>
      <c r="J31" s="17">
        <v>62</v>
      </c>
      <c r="K31" s="17">
        <v>22.97</v>
      </c>
      <c r="L31" s="17">
        <v>0.91</v>
      </c>
      <c r="M31" s="17">
        <v>257.3</v>
      </c>
      <c r="N31" s="17">
        <v>53.89</v>
      </c>
      <c r="O31" s="17">
        <v>38.36</v>
      </c>
      <c r="P31" s="17">
        <v>8.61</v>
      </c>
      <c r="Q31" s="17">
        <v>39.49</v>
      </c>
    </row>
    <row r="32" spans="1:17" x14ac:dyDescent="0.25">
      <c r="A32" s="107"/>
      <c r="B32" s="6" t="s">
        <v>50</v>
      </c>
      <c r="C32" s="97">
        <v>19.7</v>
      </c>
      <c r="D32" s="17">
        <v>7.51</v>
      </c>
      <c r="E32" s="17">
        <v>8.27</v>
      </c>
      <c r="F32" s="6">
        <v>541</v>
      </c>
      <c r="G32" s="17">
        <v>0.99</v>
      </c>
      <c r="H32" s="17">
        <v>2.0299999999999998</v>
      </c>
      <c r="I32" s="17">
        <v>8.5</v>
      </c>
      <c r="J32" s="17">
        <v>87.36</v>
      </c>
      <c r="K32" s="17">
        <v>21.36</v>
      </c>
      <c r="L32" s="105">
        <v>0</v>
      </c>
      <c r="M32" s="17">
        <v>280.39999999999998</v>
      </c>
      <c r="N32" s="17">
        <v>26</v>
      </c>
      <c r="O32" s="17">
        <v>12.33</v>
      </c>
      <c r="P32" s="17">
        <v>0.02</v>
      </c>
      <c r="Q32" s="17">
        <v>6.56</v>
      </c>
    </row>
    <row r="33" spans="1:17" x14ac:dyDescent="0.25">
      <c r="A33" s="114"/>
      <c r="B33" s="8" t="s">
        <v>51</v>
      </c>
      <c r="C33" s="99">
        <v>18.5</v>
      </c>
      <c r="D33" s="22">
        <v>7.65</v>
      </c>
      <c r="E33" s="22">
        <v>8.1199999999999992</v>
      </c>
      <c r="F33" s="8">
        <v>571</v>
      </c>
      <c r="G33" s="22">
        <v>4.24</v>
      </c>
      <c r="H33" s="22">
        <v>9.43</v>
      </c>
      <c r="I33" s="22">
        <v>38</v>
      </c>
      <c r="J33" s="22">
        <v>82.27</v>
      </c>
      <c r="K33" s="22">
        <v>21.9</v>
      </c>
      <c r="L33" s="106">
        <v>0</v>
      </c>
      <c r="M33" s="22">
        <v>248.8</v>
      </c>
      <c r="N33" s="22">
        <v>44.82</v>
      </c>
      <c r="O33" s="22">
        <v>37.25</v>
      </c>
      <c r="P33" s="22">
        <v>3.57</v>
      </c>
      <c r="Q33" s="22">
        <v>25.82</v>
      </c>
    </row>
    <row r="34" spans="1:17" x14ac:dyDescent="0.25">
      <c r="A34" s="107" t="s">
        <v>52</v>
      </c>
      <c r="B34" s="6" t="s">
        <v>53</v>
      </c>
      <c r="C34" s="97">
        <v>6.6</v>
      </c>
      <c r="D34" s="17">
        <v>7.73</v>
      </c>
      <c r="E34" s="17">
        <v>3.77</v>
      </c>
      <c r="F34" s="6">
        <v>648</v>
      </c>
      <c r="G34" s="17">
        <v>4.05</v>
      </c>
      <c r="H34" s="17">
        <v>8.4600000000000009</v>
      </c>
      <c r="I34" s="17">
        <v>18.239999999999998</v>
      </c>
      <c r="J34" s="17">
        <v>61.71</v>
      </c>
      <c r="K34" s="17">
        <v>26.16</v>
      </c>
      <c r="L34" s="17">
        <v>21.5</v>
      </c>
      <c r="M34" s="17">
        <v>291.3</v>
      </c>
      <c r="N34" s="17">
        <v>59.49</v>
      </c>
      <c r="O34" s="17">
        <v>4.07</v>
      </c>
      <c r="P34" s="17">
        <v>0.23</v>
      </c>
      <c r="Q34" s="17">
        <v>19.63</v>
      </c>
    </row>
    <row r="35" spans="1:17" x14ac:dyDescent="0.25">
      <c r="A35" s="107"/>
      <c r="B35" s="19" t="s">
        <v>54</v>
      </c>
      <c r="C35" s="98">
        <v>6.8</v>
      </c>
      <c r="D35" s="20">
        <v>7.08</v>
      </c>
      <c r="E35" s="20">
        <v>5.44</v>
      </c>
      <c r="F35" s="19">
        <v>672</v>
      </c>
      <c r="G35" s="20">
        <v>4.8600000000000003</v>
      </c>
      <c r="H35" s="20">
        <v>10.07</v>
      </c>
      <c r="I35" s="20">
        <v>20.260000000000002</v>
      </c>
      <c r="J35" s="20">
        <v>63.84</v>
      </c>
      <c r="K35" s="20">
        <v>26.82</v>
      </c>
      <c r="L35" s="20">
        <v>14.69</v>
      </c>
      <c r="M35" s="20">
        <v>301.8</v>
      </c>
      <c r="N35" s="20">
        <v>59.19</v>
      </c>
      <c r="O35" s="20">
        <v>4.9800000000000004</v>
      </c>
      <c r="P35" s="20">
        <v>0.25</v>
      </c>
      <c r="Q35" s="20">
        <v>22.65</v>
      </c>
    </row>
    <row r="36" spans="1:17" x14ac:dyDescent="0.25">
      <c r="A36" s="107"/>
      <c r="B36" s="19" t="s">
        <v>55</v>
      </c>
      <c r="C36" s="98">
        <v>8</v>
      </c>
      <c r="D36" s="20">
        <v>7.07</v>
      </c>
      <c r="E36" s="20">
        <v>5.09</v>
      </c>
      <c r="F36" s="19">
        <v>689</v>
      </c>
      <c r="G36" s="20">
        <v>4.17</v>
      </c>
      <c r="H36" s="20">
        <v>9.7200000000000006</v>
      </c>
      <c r="I36" s="20">
        <v>22.45</v>
      </c>
      <c r="J36" s="20">
        <v>64.27</v>
      </c>
      <c r="K36" s="20">
        <v>27.21</v>
      </c>
      <c r="L36" s="20">
        <v>11.13</v>
      </c>
      <c r="M36" s="20">
        <v>286.60000000000002</v>
      </c>
      <c r="N36" s="20">
        <v>61.04</v>
      </c>
      <c r="O36" s="20">
        <v>15.26</v>
      </c>
      <c r="P36" s="20">
        <v>0.26</v>
      </c>
      <c r="Q36" s="20">
        <v>25.98</v>
      </c>
    </row>
    <row r="37" spans="1:17" x14ac:dyDescent="0.25">
      <c r="A37" s="107"/>
      <c r="B37" s="6" t="s">
        <v>56</v>
      </c>
      <c r="C37" s="97">
        <v>8.3000000000000007</v>
      </c>
      <c r="D37" s="17">
        <v>7.32</v>
      </c>
      <c r="E37" s="17">
        <v>6.27</v>
      </c>
      <c r="F37" s="6">
        <v>730</v>
      </c>
      <c r="G37" s="17">
        <v>3.81</v>
      </c>
      <c r="H37" s="17">
        <v>10</v>
      </c>
      <c r="I37" s="17">
        <v>23.38</v>
      </c>
      <c r="J37" s="17">
        <v>66.540000000000006</v>
      </c>
      <c r="K37" s="17">
        <v>28.42</v>
      </c>
      <c r="L37" s="17">
        <v>8.49</v>
      </c>
      <c r="M37" s="17">
        <v>271.5</v>
      </c>
      <c r="N37" s="17">
        <v>61.09</v>
      </c>
      <c r="O37" s="17">
        <v>22.74</v>
      </c>
      <c r="P37" s="17">
        <v>0.26</v>
      </c>
      <c r="Q37" s="17">
        <v>24.51</v>
      </c>
    </row>
    <row r="38" spans="1:17" x14ac:dyDescent="0.25">
      <c r="A38" s="107"/>
      <c r="B38" s="6" t="s">
        <v>57</v>
      </c>
      <c r="C38" s="97">
        <v>4</v>
      </c>
      <c r="D38" s="17">
        <v>7.65</v>
      </c>
      <c r="E38" s="17">
        <v>6.61</v>
      </c>
      <c r="F38" s="6">
        <v>662</v>
      </c>
      <c r="G38" s="17">
        <v>3.58</v>
      </c>
      <c r="H38" s="17">
        <v>9.2200000000000006</v>
      </c>
      <c r="I38" s="17">
        <v>21.65</v>
      </c>
      <c r="J38" s="17">
        <v>64.75</v>
      </c>
      <c r="K38" s="17">
        <v>27.37</v>
      </c>
      <c r="L38" s="17">
        <v>6.76</v>
      </c>
      <c r="M38" s="17">
        <v>266.5</v>
      </c>
      <c r="N38" s="17">
        <v>59.35</v>
      </c>
      <c r="O38" s="17">
        <v>25.68</v>
      </c>
      <c r="P38" s="17">
        <v>0.26</v>
      </c>
      <c r="Q38" s="17">
        <v>23.62</v>
      </c>
    </row>
    <row r="39" spans="1:17" x14ac:dyDescent="0.25">
      <c r="A39" s="107"/>
      <c r="B39" s="6" t="s">
        <v>58</v>
      </c>
      <c r="C39" s="97">
        <v>6.6</v>
      </c>
      <c r="D39" s="17">
        <v>8.17</v>
      </c>
      <c r="E39" s="17">
        <v>6.7</v>
      </c>
      <c r="F39" s="6">
        <v>868</v>
      </c>
      <c r="G39" s="17">
        <v>7.43</v>
      </c>
      <c r="H39" s="17">
        <v>22</v>
      </c>
      <c r="I39" s="17">
        <v>39.1</v>
      </c>
      <c r="J39" s="17">
        <v>72.83</v>
      </c>
      <c r="K39" s="17">
        <v>38.49</v>
      </c>
      <c r="L39" s="17">
        <v>0.48</v>
      </c>
      <c r="M39" s="17">
        <v>317.39999999999998</v>
      </c>
      <c r="N39" s="17">
        <v>74.25</v>
      </c>
      <c r="O39" s="17">
        <v>35.43</v>
      </c>
      <c r="P39" s="17">
        <v>7.0000000000000007E-2</v>
      </c>
      <c r="Q39" s="17">
        <v>53.74</v>
      </c>
    </row>
    <row r="40" spans="1:17" x14ac:dyDescent="0.25">
      <c r="A40" s="107"/>
      <c r="B40" s="6" t="s">
        <v>59</v>
      </c>
      <c r="C40" s="97">
        <v>11.8</v>
      </c>
      <c r="D40" s="17">
        <v>7.31</v>
      </c>
      <c r="E40" s="17">
        <v>5.88</v>
      </c>
      <c r="F40" s="6">
        <v>601</v>
      </c>
      <c r="G40" s="17">
        <v>5.95</v>
      </c>
      <c r="H40" s="17">
        <v>12.62</v>
      </c>
      <c r="I40" s="17">
        <v>23.61</v>
      </c>
      <c r="J40" s="17">
        <v>56.71</v>
      </c>
      <c r="K40" s="17">
        <v>18.82</v>
      </c>
      <c r="L40" s="17">
        <v>3.08</v>
      </c>
      <c r="M40" s="17">
        <v>202</v>
      </c>
      <c r="N40" s="17">
        <v>33.01</v>
      </c>
      <c r="O40" s="17">
        <v>43.32</v>
      </c>
      <c r="P40" s="17">
        <v>0.26</v>
      </c>
      <c r="Q40" s="17">
        <v>32.93</v>
      </c>
    </row>
    <row r="41" spans="1:17" x14ac:dyDescent="0.25">
      <c r="A41" s="107"/>
      <c r="B41" s="6" t="s">
        <v>60</v>
      </c>
      <c r="C41" s="97">
        <v>7.8</v>
      </c>
      <c r="D41" s="17">
        <v>7.4</v>
      </c>
      <c r="E41" s="17">
        <v>6.75</v>
      </c>
      <c r="F41" s="6">
        <v>617</v>
      </c>
      <c r="G41" s="17">
        <v>4.2</v>
      </c>
      <c r="H41" s="17">
        <v>9.67</v>
      </c>
      <c r="I41" s="17">
        <v>22.18</v>
      </c>
      <c r="J41" s="17">
        <v>64.64</v>
      </c>
      <c r="K41" s="17">
        <v>26.51</v>
      </c>
      <c r="L41" s="17">
        <v>6.01</v>
      </c>
      <c r="M41" s="17">
        <v>257.10000000000002</v>
      </c>
      <c r="N41" s="17">
        <v>56.93</v>
      </c>
      <c r="O41" s="17">
        <v>28.12</v>
      </c>
      <c r="P41" s="17">
        <v>0.26</v>
      </c>
      <c r="Q41" s="17">
        <v>24.52</v>
      </c>
    </row>
    <row r="42" spans="1:17" x14ac:dyDescent="0.25">
      <c r="A42" s="107"/>
      <c r="B42" s="6" t="s">
        <v>61</v>
      </c>
      <c r="C42" s="97">
        <v>12.5</v>
      </c>
      <c r="D42" s="17">
        <v>7.63</v>
      </c>
      <c r="E42" s="17">
        <v>5.62</v>
      </c>
      <c r="F42" s="6">
        <v>463</v>
      </c>
      <c r="G42" s="17">
        <v>1.0900000000000001</v>
      </c>
      <c r="H42" s="17">
        <v>1.63</v>
      </c>
      <c r="I42" s="17">
        <v>2.39</v>
      </c>
      <c r="J42" s="17">
        <v>59.79</v>
      </c>
      <c r="K42" s="17">
        <v>24.63</v>
      </c>
      <c r="L42" s="17">
        <v>0.21</v>
      </c>
      <c r="M42" s="17">
        <v>264.39999999999998</v>
      </c>
      <c r="N42" s="17">
        <v>20.14</v>
      </c>
      <c r="O42" s="17">
        <v>10.87</v>
      </c>
      <c r="P42" s="105">
        <v>0</v>
      </c>
      <c r="Q42" s="17">
        <v>4.8899999999999997</v>
      </c>
    </row>
    <row r="43" spans="1:17" ht="16.2" thickBot="1" x14ac:dyDescent="0.3">
      <c r="A43" s="108"/>
      <c r="B43" s="12" t="s">
        <v>62</v>
      </c>
      <c r="C43" s="101">
        <v>10.199999999999999</v>
      </c>
      <c r="D43" s="26">
        <v>7.69</v>
      </c>
      <c r="E43" s="26">
        <v>6</v>
      </c>
      <c r="F43" s="12">
        <v>597</v>
      </c>
      <c r="G43" s="26">
        <v>3.3</v>
      </c>
      <c r="H43" s="26">
        <v>7.58</v>
      </c>
      <c r="I43" s="26">
        <v>16.79</v>
      </c>
      <c r="J43" s="26">
        <v>61.74</v>
      </c>
      <c r="K43" s="26">
        <v>25.23</v>
      </c>
      <c r="L43" s="26">
        <v>2.44</v>
      </c>
      <c r="M43" s="26">
        <v>243.7</v>
      </c>
      <c r="N43" s="26">
        <v>47.75</v>
      </c>
      <c r="O43" s="26">
        <v>30</v>
      </c>
      <c r="P43" s="26">
        <v>0.26</v>
      </c>
      <c r="Q43" s="26">
        <v>19.21</v>
      </c>
    </row>
    <row r="44" spans="1:17" ht="16.2" thickTop="1" x14ac:dyDescent="0.25"/>
  </sheetData>
  <mergeCells count="8">
    <mergeCell ref="A34:A43"/>
    <mergeCell ref="B2:B3"/>
    <mergeCell ref="D2:D3"/>
    <mergeCell ref="H3:Q3"/>
    <mergeCell ref="A2:A3"/>
    <mergeCell ref="A4:A13"/>
    <mergeCell ref="A14:A23"/>
    <mergeCell ref="A24:A33"/>
  </mergeCells>
  <phoneticPr fontId="25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46"/>
  <sheetViews>
    <sheetView zoomScale="70" zoomScaleNormal="70" workbookViewId="0">
      <selection activeCell="D4" sqref="D4:M4"/>
    </sheetView>
  </sheetViews>
  <sheetFormatPr defaultColWidth="9" defaultRowHeight="13.8" x14ac:dyDescent="0.25"/>
  <cols>
    <col min="1" max="1" width="9.21875" style="31" customWidth="1"/>
    <col min="2" max="2" width="8.109375" style="32" customWidth="1"/>
    <col min="3" max="3" width="14.33203125" style="32" customWidth="1"/>
    <col min="4" max="4" width="13.44140625" style="32" customWidth="1"/>
    <col min="5" max="5" width="14.109375" style="33" customWidth="1"/>
    <col min="6" max="6" width="12.21875" style="33" customWidth="1"/>
    <col min="7" max="7" width="12.77734375" style="33" customWidth="1"/>
    <col min="8" max="8" width="22" style="33" customWidth="1"/>
    <col min="9" max="9" width="11.21875" style="33" customWidth="1"/>
    <col min="10" max="10" width="16.44140625" style="33" customWidth="1"/>
    <col min="11" max="11" width="10.21875" style="33" customWidth="1"/>
    <col min="12" max="12" width="11.77734375" style="34" customWidth="1"/>
    <col min="13" max="13" width="14" style="34" customWidth="1"/>
    <col min="14" max="14" width="17.33203125" style="35" customWidth="1"/>
    <col min="15" max="15" width="14.21875" style="35" customWidth="1"/>
    <col min="16" max="16" width="12.6640625" style="34" customWidth="1"/>
    <col min="17" max="17" width="18.44140625" style="34" customWidth="1"/>
    <col min="18" max="18" width="14.88671875" style="33" customWidth="1"/>
    <col min="19" max="19" width="11.44140625" style="33" customWidth="1"/>
    <col min="20" max="20" width="14.21875" style="32" customWidth="1"/>
    <col min="21" max="21" width="13.77734375" style="33" customWidth="1"/>
    <col min="22" max="22" width="10.109375" style="33" customWidth="1"/>
    <col min="23" max="23" width="11" style="33" customWidth="1"/>
    <col min="24" max="24" width="14.6640625" style="33" customWidth="1"/>
    <col min="25" max="25" width="11.21875" style="32" customWidth="1"/>
    <col min="26" max="26" width="14.21875" style="32" customWidth="1"/>
    <col min="27" max="27" width="13" style="33" customWidth="1"/>
    <col min="28" max="28" width="10" style="33" customWidth="1"/>
    <col min="29" max="29" width="12.88671875" style="33" customWidth="1"/>
    <col min="30" max="31" width="8.44140625" style="33" customWidth="1"/>
    <col min="32" max="32" width="12.6640625" style="33" customWidth="1"/>
    <col min="33" max="33" width="10.77734375" style="33" customWidth="1"/>
    <col min="34" max="34" width="12.109375" style="33" customWidth="1"/>
    <col min="35" max="35" width="9.21875" style="33" customWidth="1"/>
    <col min="36" max="36" width="10.77734375" style="33" customWidth="1"/>
    <col min="37" max="37" width="12.21875" style="33" customWidth="1"/>
    <col min="38" max="38" width="12.88671875" style="33" customWidth="1"/>
    <col min="39" max="40" width="9" style="33" customWidth="1"/>
    <col min="41" max="41" width="11.21875" style="33" customWidth="1"/>
    <col min="42" max="42" width="13.77734375" style="33" customWidth="1"/>
    <col min="43" max="16384" width="9" style="36"/>
  </cols>
  <sheetData>
    <row r="1" spans="1:42" customFormat="1" ht="18" x14ac:dyDescent="0.25">
      <c r="A1" s="116" t="s">
        <v>204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  <c r="S1" s="116"/>
      <c r="T1" s="116"/>
      <c r="U1" s="116"/>
      <c r="V1" s="116"/>
      <c r="W1" s="116"/>
      <c r="X1" s="116"/>
      <c r="Y1" s="116"/>
      <c r="Z1" s="116"/>
      <c r="AA1" s="116"/>
      <c r="AB1" s="116"/>
      <c r="AC1" s="116"/>
      <c r="AD1" s="116"/>
      <c r="AE1" s="116"/>
      <c r="AF1" s="116"/>
      <c r="AG1" s="116"/>
      <c r="AH1" s="116"/>
      <c r="AI1" s="116"/>
      <c r="AJ1" s="116"/>
      <c r="AK1" s="116"/>
      <c r="AL1" s="116"/>
      <c r="AM1" s="116"/>
      <c r="AN1" s="116"/>
      <c r="AO1" s="116"/>
      <c r="AP1" s="116"/>
    </row>
    <row r="2" spans="1:42" s="29" customFormat="1" ht="16.5" customHeight="1" x14ac:dyDescent="0.25">
      <c r="A2" s="125" t="s">
        <v>0</v>
      </c>
      <c r="B2" s="117" t="s">
        <v>1</v>
      </c>
      <c r="C2" s="128" t="s">
        <v>63</v>
      </c>
      <c r="D2" s="117" t="s">
        <v>64</v>
      </c>
      <c r="E2" s="117"/>
      <c r="F2" s="117"/>
      <c r="G2" s="117"/>
      <c r="H2" s="117"/>
      <c r="I2" s="117"/>
      <c r="J2" s="117"/>
      <c r="K2" s="117"/>
      <c r="L2" s="117"/>
      <c r="M2" s="118"/>
      <c r="N2" s="66" t="s">
        <v>65</v>
      </c>
      <c r="O2" s="117" t="s">
        <v>66</v>
      </c>
      <c r="P2" s="117"/>
      <c r="Q2" s="117"/>
      <c r="R2" s="117"/>
      <c r="S2" s="118"/>
      <c r="T2" s="117" t="s">
        <v>67</v>
      </c>
      <c r="U2" s="117"/>
      <c r="V2" s="117"/>
      <c r="W2" s="117"/>
      <c r="X2" s="118"/>
      <c r="Y2" s="66" t="s">
        <v>68</v>
      </c>
      <c r="Z2" s="119" t="s">
        <v>69</v>
      </c>
      <c r="AA2" s="119"/>
      <c r="AB2" s="119"/>
      <c r="AC2" s="119"/>
      <c r="AD2" s="119"/>
      <c r="AE2" s="119"/>
      <c r="AF2" s="119"/>
      <c r="AG2" s="119"/>
      <c r="AH2" s="119"/>
      <c r="AI2" s="119"/>
      <c r="AJ2" s="119"/>
      <c r="AK2" s="119"/>
      <c r="AL2" s="119"/>
      <c r="AM2" s="119"/>
      <c r="AN2" s="119"/>
      <c r="AO2" s="119"/>
      <c r="AP2" s="120"/>
    </row>
    <row r="3" spans="1:42" s="29" customFormat="1" ht="93.6" x14ac:dyDescent="0.25">
      <c r="A3" s="126"/>
      <c r="B3" s="135"/>
      <c r="C3" s="129"/>
      <c r="D3" s="38" t="s">
        <v>70</v>
      </c>
      <c r="E3" s="38" t="s">
        <v>71</v>
      </c>
      <c r="F3" s="38" t="s">
        <v>72</v>
      </c>
      <c r="G3" s="38" t="s">
        <v>73</v>
      </c>
      <c r="H3" s="38" t="s">
        <v>74</v>
      </c>
      <c r="I3" s="38" t="s">
        <v>75</v>
      </c>
      <c r="J3" s="38" t="s">
        <v>76</v>
      </c>
      <c r="K3" s="38" t="s">
        <v>77</v>
      </c>
      <c r="L3" s="38" t="s">
        <v>78</v>
      </c>
      <c r="M3" s="67" t="s">
        <v>79</v>
      </c>
      <c r="N3" s="68" t="s">
        <v>65</v>
      </c>
      <c r="O3" s="69" t="s">
        <v>80</v>
      </c>
      <c r="P3" s="69" t="s">
        <v>81</v>
      </c>
      <c r="Q3" s="69" t="s">
        <v>82</v>
      </c>
      <c r="R3" s="69" t="s">
        <v>83</v>
      </c>
      <c r="S3" s="87" t="s">
        <v>84</v>
      </c>
      <c r="T3" s="69" t="s">
        <v>85</v>
      </c>
      <c r="U3" s="88" t="s">
        <v>86</v>
      </c>
      <c r="V3" s="88" t="s">
        <v>87</v>
      </c>
      <c r="W3" s="88" t="s">
        <v>88</v>
      </c>
      <c r="X3" s="89" t="s">
        <v>89</v>
      </c>
      <c r="Y3" s="68" t="s">
        <v>68</v>
      </c>
      <c r="Z3" s="69" t="s">
        <v>90</v>
      </c>
      <c r="AA3" s="69" t="s">
        <v>91</v>
      </c>
      <c r="AB3" s="69" t="s">
        <v>92</v>
      </c>
      <c r="AC3" s="69" t="s">
        <v>93</v>
      </c>
      <c r="AD3" s="69" t="s">
        <v>94</v>
      </c>
      <c r="AE3" s="69" t="s">
        <v>95</v>
      </c>
      <c r="AF3" s="69" t="s">
        <v>96</v>
      </c>
      <c r="AG3" s="69" t="s">
        <v>97</v>
      </c>
      <c r="AH3" s="69" t="s">
        <v>98</v>
      </c>
      <c r="AI3" s="69" t="s">
        <v>99</v>
      </c>
      <c r="AJ3" s="69" t="s">
        <v>100</v>
      </c>
      <c r="AK3" s="69" t="s">
        <v>101</v>
      </c>
      <c r="AL3" s="69" t="s">
        <v>102</v>
      </c>
      <c r="AM3" s="69" t="s">
        <v>103</v>
      </c>
      <c r="AN3" s="69" t="s">
        <v>104</v>
      </c>
      <c r="AO3" s="69" t="s">
        <v>105</v>
      </c>
      <c r="AP3" s="87" t="s">
        <v>106</v>
      </c>
    </row>
    <row r="4" spans="1:42" s="29" customFormat="1" ht="15.6" x14ac:dyDescent="0.25">
      <c r="A4" s="127"/>
      <c r="B4" s="121"/>
      <c r="C4" s="39" t="s">
        <v>107</v>
      </c>
      <c r="D4" s="121" t="s">
        <v>107</v>
      </c>
      <c r="E4" s="121"/>
      <c r="F4" s="121"/>
      <c r="G4" s="121"/>
      <c r="H4" s="121"/>
      <c r="I4" s="121"/>
      <c r="J4" s="121"/>
      <c r="K4" s="121"/>
      <c r="L4" s="121"/>
      <c r="M4" s="122"/>
      <c r="N4" s="70" t="s">
        <v>107</v>
      </c>
      <c r="O4" s="123" t="s">
        <v>107</v>
      </c>
      <c r="P4" s="123"/>
      <c r="Q4" s="123"/>
      <c r="R4" s="123"/>
      <c r="S4" s="124"/>
      <c r="T4" s="123" t="s">
        <v>107</v>
      </c>
      <c r="U4" s="123"/>
      <c r="V4" s="123"/>
      <c r="W4" s="123"/>
      <c r="X4" s="124"/>
      <c r="Y4" s="70" t="s">
        <v>107</v>
      </c>
      <c r="Z4" s="123" t="s">
        <v>107</v>
      </c>
      <c r="AA4" s="123"/>
      <c r="AB4" s="123"/>
      <c r="AC4" s="123"/>
      <c r="AD4" s="123"/>
      <c r="AE4" s="123"/>
      <c r="AF4" s="123"/>
      <c r="AG4" s="123"/>
      <c r="AH4" s="123"/>
      <c r="AI4" s="123"/>
      <c r="AJ4" s="123"/>
      <c r="AK4" s="123"/>
      <c r="AL4" s="123"/>
      <c r="AM4" s="123"/>
      <c r="AN4" s="123"/>
      <c r="AO4" s="123"/>
      <c r="AP4" s="124"/>
    </row>
    <row r="5" spans="1:42" s="19" customFormat="1" ht="15.6" x14ac:dyDescent="0.25">
      <c r="A5" s="130" t="s">
        <v>19</v>
      </c>
      <c r="B5" s="40" t="s">
        <v>20</v>
      </c>
      <c r="C5" s="41">
        <f>SUM(D5,N5,O5,T5,Y5,Z5)</f>
        <v>230.35000000000039</v>
      </c>
      <c r="D5" s="42">
        <f t="shared" ref="D5:D44" si="0">SUM(E5:M5)</f>
        <v>0.65</v>
      </c>
      <c r="E5" s="43" t="s">
        <v>108</v>
      </c>
      <c r="F5" s="44">
        <v>0.65</v>
      </c>
      <c r="G5" s="43" t="s">
        <v>109</v>
      </c>
      <c r="H5" s="43" t="s">
        <v>110</v>
      </c>
      <c r="I5" s="43" t="s">
        <v>111</v>
      </c>
      <c r="J5" s="43" t="s">
        <v>112</v>
      </c>
      <c r="K5" s="43" t="s">
        <v>113</v>
      </c>
      <c r="L5" s="43" t="s">
        <v>114</v>
      </c>
      <c r="M5" s="71" t="s">
        <v>115</v>
      </c>
      <c r="N5" s="72" t="s">
        <v>116</v>
      </c>
      <c r="O5" s="42">
        <v>4</v>
      </c>
      <c r="P5" s="43" t="s">
        <v>117</v>
      </c>
      <c r="Q5" s="43" t="s">
        <v>118</v>
      </c>
      <c r="R5" s="44">
        <v>4</v>
      </c>
      <c r="S5" s="71" t="s">
        <v>119</v>
      </c>
      <c r="T5" s="42">
        <v>43.033333333333402</v>
      </c>
      <c r="U5" s="44">
        <v>26.266666666666701</v>
      </c>
      <c r="V5" s="43" t="s">
        <v>120</v>
      </c>
      <c r="W5" s="43" t="s">
        <v>121</v>
      </c>
      <c r="X5" s="76">
        <v>16.766666666666701</v>
      </c>
      <c r="Y5" s="77">
        <v>139.566666666667</v>
      </c>
      <c r="Z5" s="42">
        <v>43.1</v>
      </c>
      <c r="AA5" s="43" t="s">
        <v>122</v>
      </c>
      <c r="AB5" s="43" t="s">
        <v>123</v>
      </c>
      <c r="AC5" s="43" t="s">
        <v>124</v>
      </c>
      <c r="AD5" s="43" t="s">
        <v>125</v>
      </c>
      <c r="AE5" s="43" t="s">
        <v>126</v>
      </c>
      <c r="AF5" s="44">
        <v>14.2</v>
      </c>
      <c r="AG5" s="43" t="s">
        <v>127</v>
      </c>
      <c r="AH5" s="43" t="s">
        <v>128</v>
      </c>
      <c r="AI5" s="44">
        <v>14.6</v>
      </c>
      <c r="AJ5" s="43" t="s">
        <v>129</v>
      </c>
      <c r="AK5" s="43" t="s">
        <v>130</v>
      </c>
      <c r="AL5" s="43" t="s">
        <v>131</v>
      </c>
      <c r="AM5" s="43" t="s">
        <v>132</v>
      </c>
      <c r="AN5" s="44">
        <v>11.3333333333333</v>
      </c>
      <c r="AO5" s="43" t="s">
        <v>133</v>
      </c>
      <c r="AP5" s="76">
        <v>2.9666666666666699</v>
      </c>
    </row>
    <row r="6" spans="1:42" s="19" customFormat="1" ht="15.6" x14ac:dyDescent="0.25">
      <c r="A6" s="131"/>
      <c r="B6" s="19" t="s">
        <v>21</v>
      </c>
      <c r="C6" s="45">
        <f t="shared" ref="C6:C44" si="1">SUM(D6,N6,O6,T6,Y6,Z6)</f>
        <v>958.18333333333271</v>
      </c>
      <c r="D6" s="46">
        <f t="shared" si="0"/>
        <v>7.7</v>
      </c>
      <c r="E6" s="47" t="s">
        <v>108</v>
      </c>
      <c r="F6" s="48">
        <v>5.8</v>
      </c>
      <c r="G6" s="47" t="s">
        <v>109</v>
      </c>
      <c r="H6" s="47" t="s">
        <v>110</v>
      </c>
      <c r="I6" s="47" t="s">
        <v>111</v>
      </c>
      <c r="J6" s="47" t="s">
        <v>112</v>
      </c>
      <c r="K6" s="48">
        <v>1</v>
      </c>
      <c r="L6" s="47" t="s">
        <v>114</v>
      </c>
      <c r="M6" s="73">
        <v>0.9</v>
      </c>
      <c r="N6" s="74">
        <v>16.866666666666699</v>
      </c>
      <c r="O6" s="46">
        <v>113.3</v>
      </c>
      <c r="P6" s="48">
        <v>69.933333333333294</v>
      </c>
      <c r="Q6" s="48">
        <v>4.4666666666666703</v>
      </c>
      <c r="R6" s="48">
        <v>38.9</v>
      </c>
      <c r="S6" s="75" t="s">
        <v>119</v>
      </c>
      <c r="T6" s="46">
        <v>151.1</v>
      </c>
      <c r="U6" s="48">
        <v>82.5</v>
      </c>
      <c r="V6" s="47" t="s">
        <v>120</v>
      </c>
      <c r="W6" s="48">
        <v>3.9</v>
      </c>
      <c r="X6" s="73">
        <v>64.7</v>
      </c>
      <c r="Y6" s="74">
        <v>195.23333333333301</v>
      </c>
      <c r="Z6" s="46">
        <v>473.98333333333301</v>
      </c>
      <c r="AA6" s="47" t="s">
        <v>122</v>
      </c>
      <c r="AB6" s="48">
        <v>1.1499999999999999</v>
      </c>
      <c r="AC6" s="47" t="s">
        <v>124</v>
      </c>
      <c r="AD6" s="48">
        <v>2.6666666666666701</v>
      </c>
      <c r="AE6" s="47" t="s">
        <v>126</v>
      </c>
      <c r="AF6" s="48">
        <v>38.1</v>
      </c>
      <c r="AG6" s="47" t="s">
        <v>127</v>
      </c>
      <c r="AH6" s="47" t="s">
        <v>128</v>
      </c>
      <c r="AI6" s="48">
        <v>266.10000000000002</v>
      </c>
      <c r="AJ6" s="48">
        <v>119</v>
      </c>
      <c r="AK6" s="47" t="s">
        <v>130</v>
      </c>
      <c r="AL6" s="48">
        <v>8.93333333333333</v>
      </c>
      <c r="AM6" s="47" t="s">
        <v>132</v>
      </c>
      <c r="AN6" s="48">
        <v>31.3</v>
      </c>
      <c r="AO6" s="48">
        <v>3.4</v>
      </c>
      <c r="AP6" s="73">
        <v>3.3333333333333299</v>
      </c>
    </row>
    <row r="7" spans="1:42" s="19" customFormat="1" ht="15.6" x14ac:dyDescent="0.25">
      <c r="A7" s="131"/>
      <c r="B7" s="19" t="s">
        <v>22</v>
      </c>
      <c r="C7" s="45">
        <f t="shared" si="1"/>
        <v>1028.366666666667</v>
      </c>
      <c r="D7" s="46">
        <f t="shared" si="0"/>
        <v>9.2333333333333307</v>
      </c>
      <c r="E7" s="47" t="s">
        <v>108</v>
      </c>
      <c r="F7" s="48">
        <v>9.2333333333333307</v>
      </c>
      <c r="G7" s="47" t="s">
        <v>109</v>
      </c>
      <c r="H7" s="47" t="s">
        <v>110</v>
      </c>
      <c r="I7" s="47" t="s">
        <v>111</v>
      </c>
      <c r="J7" s="47" t="s">
        <v>112</v>
      </c>
      <c r="K7" s="47" t="s">
        <v>113</v>
      </c>
      <c r="L7" s="47" t="s">
        <v>114</v>
      </c>
      <c r="M7" s="75" t="s">
        <v>115</v>
      </c>
      <c r="N7" s="74">
        <v>14.5666666666667</v>
      </c>
      <c r="O7" s="46">
        <v>160.833333333333</v>
      </c>
      <c r="P7" s="48">
        <v>101.1</v>
      </c>
      <c r="Q7" s="48">
        <v>5.1666666666666696</v>
      </c>
      <c r="R7" s="48">
        <v>54.566666666666698</v>
      </c>
      <c r="S7" s="75" t="s">
        <v>119</v>
      </c>
      <c r="T7" s="46">
        <v>177.96666666666701</v>
      </c>
      <c r="U7" s="48">
        <v>103.466666666667</v>
      </c>
      <c r="V7" s="47" t="s">
        <v>120</v>
      </c>
      <c r="W7" s="48">
        <v>4.2666666666666702</v>
      </c>
      <c r="X7" s="73">
        <v>70.233333333333306</v>
      </c>
      <c r="Y7" s="74">
        <v>213.46666666666701</v>
      </c>
      <c r="Z7" s="46">
        <v>452.3</v>
      </c>
      <c r="AA7" s="47" t="s">
        <v>122</v>
      </c>
      <c r="AB7" s="47" t="s">
        <v>123</v>
      </c>
      <c r="AC7" s="47" t="s">
        <v>124</v>
      </c>
      <c r="AD7" s="48">
        <v>2.5</v>
      </c>
      <c r="AE7" s="47" t="s">
        <v>126</v>
      </c>
      <c r="AF7" s="48">
        <v>16.899999999999999</v>
      </c>
      <c r="AG7" s="47" t="s">
        <v>127</v>
      </c>
      <c r="AH7" s="47" t="s">
        <v>128</v>
      </c>
      <c r="AI7" s="48">
        <v>287.66666666666703</v>
      </c>
      <c r="AJ7" s="48">
        <v>119.133333333333</v>
      </c>
      <c r="AK7" s="47" t="s">
        <v>130</v>
      </c>
      <c r="AL7" s="47" t="s">
        <v>131</v>
      </c>
      <c r="AM7" s="47" t="s">
        <v>132</v>
      </c>
      <c r="AN7" s="48">
        <v>26.1</v>
      </c>
      <c r="AO7" s="47" t="s">
        <v>133</v>
      </c>
      <c r="AP7" s="75" t="s">
        <v>134</v>
      </c>
    </row>
    <row r="8" spans="1:42" s="19" customFormat="1" ht="15.6" x14ac:dyDescent="0.25">
      <c r="A8" s="131"/>
      <c r="B8" s="49" t="s">
        <v>23</v>
      </c>
      <c r="C8" s="41">
        <f t="shared" si="1"/>
        <v>740.88333333333242</v>
      </c>
      <c r="D8" s="42">
        <f t="shared" si="0"/>
        <v>10.716666666666669</v>
      </c>
      <c r="E8" s="43" t="s">
        <v>108</v>
      </c>
      <c r="F8" s="44">
        <v>8.1666666666666696</v>
      </c>
      <c r="G8" s="43" t="s">
        <v>109</v>
      </c>
      <c r="H8" s="43" t="s">
        <v>110</v>
      </c>
      <c r="I8" s="44">
        <v>0.5</v>
      </c>
      <c r="J8" s="43" t="s">
        <v>112</v>
      </c>
      <c r="K8" s="44">
        <v>0.95</v>
      </c>
      <c r="L8" s="43" t="s">
        <v>114</v>
      </c>
      <c r="M8" s="76">
        <v>1.1000000000000001</v>
      </c>
      <c r="N8" s="77">
        <v>13.966666666666701</v>
      </c>
      <c r="O8" s="42">
        <v>70.900000000000006</v>
      </c>
      <c r="P8" s="44">
        <v>40</v>
      </c>
      <c r="Q8" s="44">
        <v>4.5333333333333297</v>
      </c>
      <c r="R8" s="44">
        <v>26.366666666666699</v>
      </c>
      <c r="S8" s="71" t="s">
        <v>119</v>
      </c>
      <c r="T8" s="42">
        <v>149.4</v>
      </c>
      <c r="U8" s="44">
        <v>75.400000000000006</v>
      </c>
      <c r="V8" s="43" t="s">
        <v>120</v>
      </c>
      <c r="W8" s="44">
        <v>4.6333333333333302</v>
      </c>
      <c r="X8" s="76">
        <v>69.366666666666703</v>
      </c>
      <c r="Y8" s="77">
        <v>215.63333333333301</v>
      </c>
      <c r="Z8" s="42">
        <v>280.26666666666603</v>
      </c>
      <c r="AA8" s="43" t="s">
        <v>122</v>
      </c>
      <c r="AB8" s="44">
        <v>2.5499999999999998</v>
      </c>
      <c r="AC8" s="43" t="s">
        <v>124</v>
      </c>
      <c r="AD8" s="44">
        <v>2.5333333333333301</v>
      </c>
      <c r="AE8" s="43" t="s">
        <v>126</v>
      </c>
      <c r="AF8" s="44">
        <v>12.9</v>
      </c>
      <c r="AG8" s="43" t="s">
        <v>127</v>
      </c>
      <c r="AH8" s="43" t="s">
        <v>128</v>
      </c>
      <c r="AI8" s="44">
        <v>182.03333333333299</v>
      </c>
      <c r="AJ8" s="44">
        <v>54.9</v>
      </c>
      <c r="AK8" s="43" t="s">
        <v>130</v>
      </c>
      <c r="AL8" s="43" t="s">
        <v>131</v>
      </c>
      <c r="AM8" s="44">
        <v>3.9</v>
      </c>
      <c r="AN8" s="44">
        <v>15.9333333333333</v>
      </c>
      <c r="AO8" s="44">
        <v>2.4500000000000002</v>
      </c>
      <c r="AP8" s="76">
        <v>3.06666666666667</v>
      </c>
    </row>
    <row r="9" spans="1:42" s="19" customFormat="1" ht="15.6" x14ac:dyDescent="0.25">
      <c r="A9" s="131"/>
      <c r="B9" s="49" t="s">
        <v>24</v>
      </c>
      <c r="C9" s="41">
        <f t="shared" si="1"/>
        <v>713.20000000000073</v>
      </c>
      <c r="D9" s="42">
        <f t="shared" si="0"/>
        <v>7.2333333333333298</v>
      </c>
      <c r="E9" s="43" t="s">
        <v>108</v>
      </c>
      <c r="F9" s="44">
        <v>7.2333333333333298</v>
      </c>
      <c r="G9" s="43" t="s">
        <v>109</v>
      </c>
      <c r="H9" s="43" t="s">
        <v>110</v>
      </c>
      <c r="I9" s="43" t="s">
        <v>111</v>
      </c>
      <c r="J9" s="43" t="s">
        <v>112</v>
      </c>
      <c r="K9" s="43" t="s">
        <v>113</v>
      </c>
      <c r="L9" s="43" t="s">
        <v>114</v>
      </c>
      <c r="M9" s="71" t="s">
        <v>115</v>
      </c>
      <c r="N9" s="77">
        <v>12.266666666666699</v>
      </c>
      <c r="O9" s="42">
        <v>45.366666666666703</v>
      </c>
      <c r="P9" s="44">
        <v>23.5</v>
      </c>
      <c r="Q9" s="44">
        <v>4.6666666666666696</v>
      </c>
      <c r="R9" s="44">
        <v>17.2</v>
      </c>
      <c r="S9" s="71" t="s">
        <v>119</v>
      </c>
      <c r="T9" s="42">
        <v>205.13333333333401</v>
      </c>
      <c r="U9" s="44">
        <v>117.666666666667</v>
      </c>
      <c r="V9" s="43" t="s">
        <v>120</v>
      </c>
      <c r="W9" s="44">
        <v>3.43333333333333</v>
      </c>
      <c r="X9" s="76">
        <v>84.033333333333303</v>
      </c>
      <c r="Y9" s="77">
        <v>220.566666666667</v>
      </c>
      <c r="Z9" s="42">
        <v>222.63333333333301</v>
      </c>
      <c r="AA9" s="43" t="s">
        <v>122</v>
      </c>
      <c r="AB9" s="43" t="s">
        <v>123</v>
      </c>
      <c r="AC9" s="43" t="s">
        <v>124</v>
      </c>
      <c r="AD9" s="44">
        <v>2.5</v>
      </c>
      <c r="AE9" s="43" t="s">
        <v>126</v>
      </c>
      <c r="AF9" s="44">
        <v>34.9</v>
      </c>
      <c r="AG9" s="43" t="s">
        <v>127</v>
      </c>
      <c r="AH9" s="43" t="s">
        <v>128</v>
      </c>
      <c r="AI9" s="44">
        <v>139.69999999999999</v>
      </c>
      <c r="AJ9" s="44">
        <v>29.466666666666701</v>
      </c>
      <c r="AK9" s="43" t="s">
        <v>130</v>
      </c>
      <c r="AL9" s="43" t="s">
        <v>131</v>
      </c>
      <c r="AM9" s="43" t="s">
        <v>132</v>
      </c>
      <c r="AN9" s="44">
        <v>10.233333333333301</v>
      </c>
      <c r="AO9" s="44">
        <v>2.4666666666666699</v>
      </c>
      <c r="AP9" s="76">
        <v>3.3666666666666698</v>
      </c>
    </row>
    <row r="10" spans="1:42" s="19" customFormat="1" ht="15.6" x14ac:dyDescent="0.25">
      <c r="A10" s="131"/>
      <c r="B10" s="49" t="s">
        <v>25</v>
      </c>
      <c r="C10" s="41">
        <f t="shared" si="1"/>
        <v>32.65000000000007</v>
      </c>
      <c r="D10" s="42">
        <f t="shared" si="0"/>
        <v>0.85</v>
      </c>
      <c r="E10" s="43" t="s">
        <v>108</v>
      </c>
      <c r="F10" s="44">
        <v>0.85</v>
      </c>
      <c r="G10" s="43" t="s">
        <v>109</v>
      </c>
      <c r="H10" s="43" t="s">
        <v>110</v>
      </c>
      <c r="I10" s="43" t="s">
        <v>111</v>
      </c>
      <c r="J10" s="43" t="s">
        <v>112</v>
      </c>
      <c r="K10" s="43" t="s">
        <v>113</v>
      </c>
      <c r="L10" s="43" t="s">
        <v>114</v>
      </c>
      <c r="M10" s="71" t="s">
        <v>115</v>
      </c>
      <c r="N10" s="72" t="s">
        <v>116</v>
      </c>
      <c r="O10" s="42">
        <v>0</v>
      </c>
      <c r="P10" s="43" t="s">
        <v>117</v>
      </c>
      <c r="Q10" s="43" t="s">
        <v>118</v>
      </c>
      <c r="R10" s="43" t="s">
        <v>135</v>
      </c>
      <c r="S10" s="71" t="s">
        <v>119</v>
      </c>
      <c r="T10" s="42">
        <v>5.3666666666666698</v>
      </c>
      <c r="U10" s="44">
        <v>3.6</v>
      </c>
      <c r="V10" s="43" t="s">
        <v>120</v>
      </c>
      <c r="W10" s="43" t="s">
        <v>121</v>
      </c>
      <c r="X10" s="76">
        <v>1.7666666666666699</v>
      </c>
      <c r="Y10" s="77">
        <v>12.266666666666699</v>
      </c>
      <c r="Z10" s="42">
        <v>14.1666666666667</v>
      </c>
      <c r="AA10" s="43" t="s">
        <v>122</v>
      </c>
      <c r="AB10" s="43" t="s">
        <v>123</v>
      </c>
      <c r="AC10" s="43" t="s">
        <v>124</v>
      </c>
      <c r="AD10" s="44">
        <v>1.8</v>
      </c>
      <c r="AE10" s="43" t="s">
        <v>126</v>
      </c>
      <c r="AF10" s="43" t="s">
        <v>136</v>
      </c>
      <c r="AG10" s="43" t="s">
        <v>127</v>
      </c>
      <c r="AH10" s="43" t="s">
        <v>128</v>
      </c>
      <c r="AI10" s="43" t="s">
        <v>137</v>
      </c>
      <c r="AJ10" s="43" t="s">
        <v>129</v>
      </c>
      <c r="AK10" s="43" t="s">
        <v>130</v>
      </c>
      <c r="AL10" s="43" t="s">
        <v>131</v>
      </c>
      <c r="AM10" s="43" t="s">
        <v>132</v>
      </c>
      <c r="AN10" s="44">
        <v>7.93333333333333</v>
      </c>
      <c r="AO10" s="44">
        <v>1.8333333333333299</v>
      </c>
      <c r="AP10" s="76">
        <v>2.6</v>
      </c>
    </row>
    <row r="11" spans="1:42" s="19" customFormat="1" ht="15.6" x14ac:dyDescent="0.25">
      <c r="A11" s="131"/>
      <c r="B11" s="49" t="s">
        <v>26</v>
      </c>
      <c r="C11" s="41">
        <f t="shared" si="1"/>
        <v>76.733333333333263</v>
      </c>
      <c r="D11" s="42">
        <f t="shared" si="0"/>
        <v>2.1666666666666701</v>
      </c>
      <c r="E11" s="43" t="s">
        <v>108</v>
      </c>
      <c r="F11" s="44">
        <v>1.56666666666667</v>
      </c>
      <c r="G11" s="43" t="s">
        <v>109</v>
      </c>
      <c r="H11" s="44">
        <v>0.6</v>
      </c>
      <c r="I11" s="43" t="s">
        <v>111</v>
      </c>
      <c r="J11" s="43" t="s">
        <v>112</v>
      </c>
      <c r="K11" s="43" t="s">
        <v>113</v>
      </c>
      <c r="L11" s="43" t="s">
        <v>114</v>
      </c>
      <c r="M11" s="71" t="s">
        <v>115</v>
      </c>
      <c r="N11" s="72" t="s">
        <v>116</v>
      </c>
      <c r="O11" s="42">
        <v>0</v>
      </c>
      <c r="P11" s="43" t="s">
        <v>117</v>
      </c>
      <c r="Q11" s="43" t="s">
        <v>118</v>
      </c>
      <c r="R11" s="43" t="s">
        <v>135</v>
      </c>
      <c r="S11" s="71" t="s">
        <v>119</v>
      </c>
      <c r="T11" s="42">
        <v>19.8</v>
      </c>
      <c r="U11" s="44">
        <v>9.6</v>
      </c>
      <c r="V11" s="43" t="s">
        <v>120</v>
      </c>
      <c r="W11" s="43" t="s">
        <v>121</v>
      </c>
      <c r="X11" s="76">
        <v>10.199999999999999</v>
      </c>
      <c r="Y11" s="77">
        <v>15.3333333333333</v>
      </c>
      <c r="Z11" s="42">
        <v>39.433333333333302</v>
      </c>
      <c r="AA11" s="43" t="s">
        <v>122</v>
      </c>
      <c r="AB11" s="43" t="s">
        <v>123</v>
      </c>
      <c r="AC11" s="43" t="s">
        <v>124</v>
      </c>
      <c r="AD11" s="43" t="s">
        <v>125</v>
      </c>
      <c r="AE11" s="43" t="s">
        <v>126</v>
      </c>
      <c r="AF11" s="44">
        <v>7.8333333333333304</v>
      </c>
      <c r="AG11" s="43" t="s">
        <v>127</v>
      </c>
      <c r="AH11" s="43" t="s">
        <v>128</v>
      </c>
      <c r="AI11" s="44">
        <v>15.8333333333333</v>
      </c>
      <c r="AJ11" s="44">
        <v>7.5</v>
      </c>
      <c r="AK11" s="43" t="s">
        <v>130</v>
      </c>
      <c r="AL11" s="43" t="s">
        <v>131</v>
      </c>
      <c r="AM11" s="43" t="s">
        <v>132</v>
      </c>
      <c r="AN11" s="44">
        <v>8.2666666666666693</v>
      </c>
      <c r="AO11" s="43" t="s">
        <v>133</v>
      </c>
      <c r="AP11" s="71" t="s">
        <v>134</v>
      </c>
    </row>
    <row r="12" spans="1:42" s="19" customFormat="1" ht="15.6" x14ac:dyDescent="0.25">
      <c r="A12" s="131"/>
      <c r="B12" s="49" t="s">
        <v>27</v>
      </c>
      <c r="C12" s="41">
        <f t="shared" si="1"/>
        <v>512.79999999999961</v>
      </c>
      <c r="D12" s="42">
        <f t="shared" si="0"/>
        <v>5.5</v>
      </c>
      <c r="E12" s="43" t="s">
        <v>108</v>
      </c>
      <c r="F12" s="44">
        <v>5.5</v>
      </c>
      <c r="G12" s="43" t="s">
        <v>109</v>
      </c>
      <c r="H12" s="43" t="s">
        <v>110</v>
      </c>
      <c r="I12" s="43" t="s">
        <v>111</v>
      </c>
      <c r="J12" s="43" t="s">
        <v>112</v>
      </c>
      <c r="K12" s="43" t="s">
        <v>113</v>
      </c>
      <c r="L12" s="43" t="s">
        <v>114</v>
      </c>
      <c r="M12" s="71" t="s">
        <v>115</v>
      </c>
      <c r="N12" s="77">
        <v>7.93333333333333</v>
      </c>
      <c r="O12" s="42">
        <v>30.033333333333299</v>
      </c>
      <c r="P12" s="44">
        <v>14.5666666666667</v>
      </c>
      <c r="Q12" s="44">
        <v>3.8</v>
      </c>
      <c r="R12" s="44">
        <v>11.6666666666667</v>
      </c>
      <c r="S12" s="71" t="s">
        <v>119</v>
      </c>
      <c r="T12" s="42">
        <v>127.8</v>
      </c>
      <c r="U12" s="44">
        <v>76.599999999999994</v>
      </c>
      <c r="V12" s="43" t="s">
        <v>120</v>
      </c>
      <c r="W12" s="43" t="s">
        <v>121</v>
      </c>
      <c r="X12" s="76">
        <v>51.2</v>
      </c>
      <c r="Y12" s="77">
        <v>184.433333333333</v>
      </c>
      <c r="Z12" s="42">
        <v>157.1</v>
      </c>
      <c r="AA12" s="43" t="s">
        <v>122</v>
      </c>
      <c r="AB12" s="43" t="s">
        <v>123</v>
      </c>
      <c r="AC12" s="43" t="s">
        <v>124</v>
      </c>
      <c r="AD12" s="43" t="s">
        <v>125</v>
      </c>
      <c r="AE12" s="43" t="s">
        <v>126</v>
      </c>
      <c r="AF12" s="44">
        <v>13.6666666666667</v>
      </c>
      <c r="AG12" s="43" t="s">
        <v>127</v>
      </c>
      <c r="AH12" s="43" t="s">
        <v>128</v>
      </c>
      <c r="AI12" s="44">
        <v>88.7</v>
      </c>
      <c r="AJ12" s="44">
        <v>21</v>
      </c>
      <c r="AK12" s="43" t="s">
        <v>130</v>
      </c>
      <c r="AL12" s="43" t="s">
        <v>131</v>
      </c>
      <c r="AM12" s="43" t="s">
        <v>132</v>
      </c>
      <c r="AN12" s="44">
        <v>29.433333333333302</v>
      </c>
      <c r="AO12" s="44">
        <v>1.5</v>
      </c>
      <c r="AP12" s="76">
        <v>2.8</v>
      </c>
    </row>
    <row r="13" spans="1:42" s="19" customFormat="1" ht="15.6" x14ac:dyDescent="0.25">
      <c r="A13" s="131"/>
      <c r="B13" s="49" t="s">
        <v>28</v>
      </c>
      <c r="C13" s="41">
        <f t="shared" si="1"/>
        <v>12.5</v>
      </c>
      <c r="D13" s="42">
        <f t="shared" si="0"/>
        <v>0</v>
      </c>
      <c r="E13" s="43" t="s">
        <v>108</v>
      </c>
      <c r="F13" s="43" t="s">
        <v>138</v>
      </c>
      <c r="G13" s="43" t="s">
        <v>109</v>
      </c>
      <c r="H13" s="43" t="s">
        <v>110</v>
      </c>
      <c r="I13" s="43" t="s">
        <v>111</v>
      </c>
      <c r="J13" s="43" t="s">
        <v>112</v>
      </c>
      <c r="K13" s="43" t="s">
        <v>113</v>
      </c>
      <c r="L13" s="43" t="s">
        <v>114</v>
      </c>
      <c r="M13" s="71" t="s">
        <v>115</v>
      </c>
      <c r="N13" s="72" t="s">
        <v>116</v>
      </c>
      <c r="O13" s="42">
        <v>0</v>
      </c>
      <c r="P13" s="43" t="s">
        <v>117</v>
      </c>
      <c r="Q13" s="43" t="s">
        <v>118</v>
      </c>
      <c r="R13" s="43" t="s">
        <v>135</v>
      </c>
      <c r="S13" s="71" t="s">
        <v>119</v>
      </c>
      <c r="T13" s="42">
        <v>1.0333333333333301</v>
      </c>
      <c r="U13" s="44">
        <v>1.0333333333333301</v>
      </c>
      <c r="V13" s="43" t="s">
        <v>120</v>
      </c>
      <c r="W13" s="43" t="s">
        <v>121</v>
      </c>
      <c r="X13" s="71" t="s">
        <v>139</v>
      </c>
      <c r="Y13" s="77">
        <v>5.2666666666666702</v>
      </c>
      <c r="Z13" s="42">
        <v>6.2</v>
      </c>
      <c r="AA13" s="43" t="s">
        <v>122</v>
      </c>
      <c r="AB13" s="43" t="s">
        <v>123</v>
      </c>
      <c r="AC13" s="43" t="s">
        <v>124</v>
      </c>
      <c r="AD13" s="43" t="s">
        <v>125</v>
      </c>
      <c r="AE13" s="43" t="s">
        <v>126</v>
      </c>
      <c r="AF13" s="44">
        <v>6.2</v>
      </c>
      <c r="AG13" s="43" t="s">
        <v>127</v>
      </c>
      <c r="AH13" s="43" t="s">
        <v>128</v>
      </c>
      <c r="AI13" s="43" t="s">
        <v>137</v>
      </c>
      <c r="AJ13" s="43" t="s">
        <v>129</v>
      </c>
      <c r="AK13" s="43" t="s">
        <v>130</v>
      </c>
      <c r="AL13" s="43" t="s">
        <v>131</v>
      </c>
      <c r="AM13" s="43" t="s">
        <v>132</v>
      </c>
      <c r="AN13" s="43" t="s">
        <v>140</v>
      </c>
      <c r="AO13" s="43" t="s">
        <v>133</v>
      </c>
      <c r="AP13" s="71" t="s">
        <v>134</v>
      </c>
    </row>
    <row r="14" spans="1:42" s="19" customFormat="1" ht="15.6" x14ac:dyDescent="0.25">
      <c r="A14" s="132"/>
      <c r="B14" s="50" t="s">
        <v>29</v>
      </c>
      <c r="C14" s="51">
        <f t="shared" si="1"/>
        <v>420.34999999999968</v>
      </c>
      <c r="D14" s="52">
        <f t="shared" si="0"/>
        <v>4.3666666666666698</v>
      </c>
      <c r="E14" s="53" t="s">
        <v>108</v>
      </c>
      <c r="F14" s="54">
        <v>4.3666666666666698</v>
      </c>
      <c r="G14" s="53" t="s">
        <v>109</v>
      </c>
      <c r="H14" s="53" t="s">
        <v>110</v>
      </c>
      <c r="I14" s="53" t="s">
        <v>111</v>
      </c>
      <c r="J14" s="53" t="s">
        <v>112</v>
      </c>
      <c r="K14" s="53" t="s">
        <v>113</v>
      </c>
      <c r="L14" s="53" t="s">
        <v>114</v>
      </c>
      <c r="M14" s="78" t="s">
        <v>115</v>
      </c>
      <c r="N14" s="79">
        <v>6.43333333333333</v>
      </c>
      <c r="O14" s="52">
        <v>27.9166666666667</v>
      </c>
      <c r="P14" s="54">
        <v>12.633333333333301</v>
      </c>
      <c r="Q14" s="54">
        <v>4.25</v>
      </c>
      <c r="R14" s="54">
        <v>11.033333333333299</v>
      </c>
      <c r="S14" s="78" t="s">
        <v>119</v>
      </c>
      <c r="T14" s="52">
        <v>104.333333333333</v>
      </c>
      <c r="U14" s="54">
        <v>64.933333333333294</v>
      </c>
      <c r="V14" s="53" t="s">
        <v>120</v>
      </c>
      <c r="W14" s="53" t="s">
        <v>121</v>
      </c>
      <c r="X14" s="90">
        <v>39.4</v>
      </c>
      <c r="Y14" s="79">
        <v>166.46666666666701</v>
      </c>
      <c r="Z14" s="52">
        <v>110.833333333333</v>
      </c>
      <c r="AA14" s="53" t="s">
        <v>122</v>
      </c>
      <c r="AB14" s="53" t="s">
        <v>123</v>
      </c>
      <c r="AC14" s="53" t="s">
        <v>124</v>
      </c>
      <c r="AD14" s="53" t="s">
        <v>125</v>
      </c>
      <c r="AE14" s="53" t="s">
        <v>126</v>
      </c>
      <c r="AF14" s="54">
        <v>17.933333333333302</v>
      </c>
      <c r="AG14" s="53" t="s">
        <v>127</v>
      </c>
      <c r="AH14" s="53" t="s">
        <v>128</v>
      </c>
      <c r="AI14" s="54">
        <v>57.2</v>
      </c>
      <c r="AJ14" s="54">
        <v>12.6666666666667</v>
      </c>
      <c r="AK14" s="53" t="s">
        <v>130</v>
      </c>
      <c r="AL14" s="53" t="s">
        <v>131</v>
      </c>
      <c r="AM14" s="53" t="s">
        <v>132</v>
      </c>
      <c r="AN14" s="54">
        <v>21.633333333333301</v>
      </c>
      <c r="AO14" s="54">
        <v>1.4</v>
      </c>
      <c r="AP14" s="78" t="s">
        <v>134</v>
      </c>
    </row>
    <row r="15" spans="1:42" s="30" customFormat="1" ht="15.75" customHeight="1" x14ac:dyDescent="0.25">
      <c r="A15" s="133" t="s">
        <v>30</v>
      </c>
      <c r="B15" s="55" t="s">
        <v>31</v>
      </c>
      <c r="C15" s="41">
        <f t="shared" si="1"/>
        <v>37.533333333333303</v>
      </c>
      <c r="D15" s="56">
        <f t="shared" si="0"/>
        <v>0</v>
      </c>
      <c r="E15" s="57" t="s">
        <v>108</v>
      </c>
      <c r="F15" s="57" t="s">
        <v>138</v>
      </c>
      <c r="G15" s="57" t="s">
        <v>109</v>
      </c>
      <c r="H15" s="57" t="s">
        <v>110</v>
      </c>
      <c r="I15" s="57" t="s">
        <v>111</v>
      </c>
      <c r="J15" s="57" t="s">
        <v>112</v>
      </c>
      <c r="K15" s="57" t="s">
        <v>113</v>
      </c>
      <c r="L15" s="57" t="s">
        <v>114</v>
      </c>
      <c r="M15" s="80" t="s">
        <v>115</v>
      </c>
      <c r="N15" s="81" t="s">
        <v>116</v>
      </c>
      <c r="O15" s="56">
        <v>0</v>
      </c>
      <c r="P15" s="57" t="s">
        <v>117</v>
      </c>
      <c r="Q15" s="57" t="s">
        <v>118</v>
      </c>
      <c r="R15" s="57" t="s">
        <v>135</v>
      </c>
      <c r="S15" s="80" t="s">
        <v>119</v>
      </c>
      <c r="T15" s="56">
        <v>4.2</v>
      </c>
      <c r="U15" s="58">
        <v>2.6</v>
      </c>
      <c r="V15" s="57" t="s">
        <v>120</v>
      </c>
      <c r="W15" s="57" t="s">
        <v>121</v>
      </c>
      <c r="X15" s="91">
        <v>1.6</v>
      </c>
      <c r="Y15" s="84">
        <v>33.3333333333333</v>
      </c>
      <c r="Z15" s="56">
        <v>0</v>
      </c>
      <c r="AA15" s="57" t="s">
        <v>122</v>
      </c>
      <c r="AB15" s="57" t="s">
        <v>123</v>
      </c>
      <c r="AC15" s="57" t="s">
        <v>124</v>
      </c>
      <c r="AD15" s="57" t="s">
        <v>125</v>
      </c>
      <c r="AE15" s="57" t="s">
        <v>126</v>
      </c>
      <c r="AF15" s="57" t="s">
        <v>136</v>
      </c>
      <c r="AG15" s="57" t="s">
        <v>127</v>
      </c>
      <c r="AH15" s="57" t="s">
        <v>128</v>
      </c>
      <c r="AI15" s="57" t="s">
        <v>137</v>
      </c>
      <c r="AJ15" s="57" t="s">
        <v>129</v>
      </c>
      <c r="AK15" s="57" t="s">
        <v>130</v>
      </c>
      <c r="AL15" s="57" t="s">
        <v>131</v>
      </c>
      <c r="AM15" s="57" t="s">
        <v>132</v>
      </c>
      <c r="AN15" s="57" t="s">
        <v>140</v>
      </c>
      <c r="AO15" s="57" t="s">
        <v>133</v>
      </c>
      <c r="AP15" s="80" t="s">
        <v>134</v>
      </c>
    </row>
    <row r="16" spans="1:42" s="19" customFormat="1" ht="15.6" x14ac:dyDescent="0.25">
      <c r="A16" s="131"/>
      <c r="B16" s="19" t="s">
        <v>32</v>
      </c>
      <c r="C16" s="45">
        <f t="shared" si="1"/>
        <v>1411.3333333333326</v>
      </c>
      <c r="D16" s="46">
        <f t="shared" si="0"/>
        <v>12.900000000000029</v>
      </c>
      <c r="E16" s="47" t="s">
        <v>108</v>
      </c>
      <c r="F16" s="48">
        <v>11.766666666666699</v>
      </c>
      <c r="G16" s="47" t="s">
        <v>109</v>
      </c>
      <c r="H16" s="47" t="s">
        <v>110</v>
      </c>
      <c r="I16" s="47" t="s">
        <v>111</v>
      </c>
      <c r="J16" s="47" t="s">
        <v>112</v>
      </c>
      <c r="K16" s="47" t="s">
        <v>113</v>
      </c>
      <c r="L16" s="47" t="s">
        <v>114</v>
      </c>
      <c r="M16" s="73">
        <v>1.13333333333333</v>
      </c>
      <c r="N16" s="74">
        <v>7.43333333333333</v>
      </c>
      <c r="O16" s="46">
        <v>96.133333333333297</v>
      </c>
      <c r="P16" s="48">
        <v>42</v>
      </c>
      <c r="Q16" s="47" t="s">
        <v>118</v>
      </c>
      <c r="R16" s="48">
        <v>54.133333333333297</v>
      </c>
      <c r="S16" s="75" t="s">
        <v>119</v>
      </c>
      <c r="T16" s="46">
        <v>79.2</v>
      </c>
      <c r="U16" s="48">
        <v>31.1666666666667</v>
      </c>
      <c r="V16" s="47" t="s">
        <v>120</v>
      </c>
      <c r="W16" s="47" t="s">
        <v>121</v>
      </c>
      <c r="X16" s="73">
        <v>48.033333333333303</v>
      </c>
      <c r="Y16" s="74">
        <v>221.53333333333299</v>
      </c>
      <c r="Z16" s="46">
        <v>994.13333333333298</v>
      </c>
      <c r="AA16" s="47" t="s">
        <v>122</v>
      </c>
      <c r="AB16" s="47" t="s">
        <v>123</v>
      </c>
      <c r="AC16" s="47" t="s">
        <v>124</v>
      </c>
      <c r="AD16" s="48">
        <v>12.5666666666667</v>
      </c>
      <c r="AE16" s="47" t="s">
        <v>126</v>
      </c>
      <c r="AF16" s="47" t="s">
        <v>136</v>
      </c>
      <c r="AG16" s="47" t="s">
        <v>127</v>
      </c>
      <c r="AH16" s="47" t="s">
        <v>128</v>
      </c>
      <c r="AI16" s="48">
        <v>274.933333333333</v>
      </c>
      <c r="AJ16" s="48">
        <v>185.166666666667</v>
      </c>
      <c r="AK16" s="47" t="s">
        <v>130</v>
      </c>
      <c r="AL16" s="47" t="s">
        <v>131</v>
      </c>
      <c r="AM16" s="48">
        <v>508.6</v>
      </c>
      <c r="AN16" s="47" t="s">
        <v>140</v>
      </c>
      <c r="AO16" s="48">
        <v>12.866666666666699</v>
      </c>
      <c r="AP16" s="75" t="s">
        <v>134</v>
      </c>
    </row>
    <row r="17" spans="1:42" s="19" customFormat="1" ht="15.6" x14ac:dyDescent="0.25">
      <c r="A17" s="131"/>
      <c r="B17" s="19" t="s">
        <v>33</v>
      </c>
      <c r="C17" s="45">
        <f t="shared" si="1"/>
        <v>1139.4333333333325</v>
      </c>
      <c r="D17" s="46">
        <f t="shared" si="0"/>
        <v>18.399999999999967</v>
      </c>
      <c r="E17" s="47" t="s">
        <v>108</v>
      </c>
      <c r="F17" s="48">
        <v>17.8333333333333</v>
      </c>
      <c r="G17" s="47" t="s">
        <v>109</v>
      </c>
      <c r="H17" s="47" t="s">
        <v>110</v>
      </c>
      <c r="I17" s="47" t="s">
        <v>111</v>
      </c>
      <c r="J17" s="47" t="s">
        <v>112</v>
      </c>
      <c r="K17" s="48">
        <v>0.56666666666666698</v>
      </c>
      <c r="L17" s="47" t="s">
        <v>114</v>
      </c>
      <c r="M17" s="75" t="s">
        <v>115</v>
      </c>
      <c r="N17" s="74">
        <v>33.766666666666701</v>
      </c>
      <c r="O17" s="46">
        <v>99</v>
      </c>
      <c r="P17" s="48">
        <v>51.933333333333302</v>
      </c>
      <c r="Q17" s="47" t="s">
        <v>118</v>
      </c>
      <c r="R17" s="48">
        <v>47.066666666666698</v>
      </c>
      <c r="S17" s="75" t="s">
        <v>119</v>
      </c>
      <c r="T17" s="46">
        <v>86.066666666666706</v>
      </c>
      <c r="U17" s="48">
        <v>46.1</v>
      </c>
      <c r="V17" s="47" t="s">
        <v>120</v>
      </c>
      <c r="W17" s="47" t="s">
        <v>121</v>
      </c>
      <c r="X17" s="73">
        <v>39.966666666666697</v>
      </c>
      <c r="Y17" s="74">
        <v>227.53333333333299</v>
      </c>
      <c r="Z17" s="46">
        <v>674.66666666666595</v>
      </c>
      <c r="AA17" s="47" t="s">
        <v>122</v>
      </c>
      <c r="AB17" s="47" t="s">
        <v>123</v>
      </c>
      <c r="AC17" s="47" t="s">
        <v>124</v>
      </c>
      <c r="AD17" s="48">
        <v>11.9333333333333</v>
      </c>
      <c r="AE17" s="47" t="s">
        <v>126</v>
      </c>
      <c r="AF17" s="47" t="s">
        <v>136</v>
      </c>
      <c r="AG17" s="47" t="s">
        <v>127</v>
      </c>
      <c r="AH17" s="47" t="s">
        <v>128</v>
      </c>
      <c r="AI17" s="48">
        <v>308.39999999999998</v>
      </c>
      <c r="AJ17" s="48">
        <v>204</v>
      </c>
      <c r="AK17" s="47" t="s">
        <v>130</v>
      </c>
      <c r="AL17" s="47" t="s">
        <v>131</v>
      </c>
      <c r="AM17" s="48">
        <v>139.333333333333</v>
      </c>
      <c r="AN17" s="47" t="s">
        <v>140</v>
      </c>
      <c r="AO17" s="48">
        <v>11</v>
      </c>
      <c r="AP17" s="75" t="s">
        <v>134</v>
      </c>
    </row>
    <row r="18" spans="1:42" s="30" customFormat="1" ht="15.6" x14ac:dyDescent="0.25">
      <c r="A18" s="131"/>
      <c r="B18" s="49" t="s">
        <v>34</v>
      </c>
      <c r="C18" s="41">
        <f t="shared" si="1"/>
        <v>407.33333333333439</v>
      </c>
      <c r="D18" s="42">
        <f t="shared" si="0"/>
        <v>6.4666666666666703</v>
      </c>
      <c r="E18" s="43" t="s">
        <v>108</v>
      </c>
      <c r="F18" s="44">
        <v>5.9666666666666703</v>
      </c>
      <c r="G18" s="43" t="s">
        <v>109</v>
      </c>
      <c r="H18" s="44">
        <v>0.5</v>
      </c>
      <c r="I18" s="43" t="s">
        <v>111</v>
      </c>
      <c r="J18" s="43" t="s">
        <v>112</v>
      </c>
      <c r="K18" s="43" t="s">
        <v>113</v>
      </c>
      <c r="L18" s="43" t="s">
        <v>114</v>
      </c>
      <c r="M18" s="71" t="s">
        <v>115</v>
      </c>
      <c r="N18" s="77">
        <v>11.3333333333333</v>
      </c>
      <c r="O18" s="42">
        <v>12.0666666666667</v>
      </c>
      <c r="P18" s="44">
        <v>6.8333333333333304</v>
      </c>
      <c r="Q18" s="43" t="s">
        <v>118</v>
      </c>
      <c r="R18" s="44">
        <v>5.2333333333333298</v>
      </c>
      <c r="S18" s="71" t="s">
        <v>119</v>
      </c>
      <c r="T18" s="42">
        <v>66.966666666666697</v>
      </c>
      <c r="U18" s="44">
        <v>43.1666666666667</v>
      </c>
      <c r="V18" s="43" t="s">
        <v>120</v>
      </c>
      <c r="W18" s="43" t="s">
        <v>121</v>
      </c>
      <c r="X18" s="76">
        <v>23.8</v>
      </c>
      <c r="Y18" s="77">
        <v>174.76666666666699</v>
      </c>
      <c r="Z18" s="42">
        <v>135.733333333334</v>
      </c>
      <c r="AA18" s="43" t="s">
        <v>122</v>
      </c>
      <c r="AB18" s="43" t="s">
        <v>123</v>
      </c>
      <c r="AC18" s="43" t="s">
        <v>124</v>
      </c>
      <c r="AD18" s="44">
        <v>3.6666666666666701</v>
      </c>
      <c r="AE18" s="43" t="s">
        <v>126</v>
      </c>
      <c r="AF18" s="43" t="s">
        <v>136</v>
      </c>
      <c r="AG18" s="43" t="s">
        <v>127</v>
      </c>
      <c r="AH18" s="43" t="s">
        <v>128</v>
      </c>
      <c r="AI18" s="44">
        <v>104.166666666667</v>
      </c>
      <c r="AJ18" s="44">
        <v>26.366666666666699</v>
      </c>
      <c r="AK18" s="43" t="s">
        <v>130</v>
      </c>
      <c r="AL18" s="43" t="s">
        <v>131</v>
      </c>
      <c r="AM18" s="43" t="s">
        <v>132</v>
      </c>
      <c r="AN18" s="43" t="s">
        <v>140</v>
      </c>
      <c r="AO18" s="44">
        <v>1.5333333333333301</v>
      </c>
      <c r="AP18" s="71" t="s">
        <v>134</v>
      </c>
    </row>
    <row r="19" spans="1:42" s="30" customFormat="1" ht="15.6" x14ac:dyDescent="0.25">
      <c r="A19" s="131"/>
      <c r="B19" s="49" t="s">
        <v>35</v>
      </c>
      <c r="C19" s="41">
        <f t="shared" si="1"/>
        <v>353.6</v>
      </c>
      <c r="D19" s="42">
        <f t="shared" si="0"/>
        <v>2.56666666666667</v>
      </c>
      <c r="E19" s="43" t="s">
        <v>108</v>
      </c>
      <c r="F19" s="44">
        <v>2.56666666666667</v>
      </c>
      <c r="G19" s="43" t="s">
        <v>109</v>
      </c>
      <c r="H19" s="43" t="s">
        <v>110</v>
      </c>
      <c r="I19" s="43" t="s">
        <v>111</v>
      </c>
      <c r="J19" s="43" t="s">
        <v>112</v>
      </c>
      <c r="K19" s="43" t="s">
        <v>113</v>
      </c>
      <c r="L19" s="43" t="s">
        <v>114</v>
      </c>
      <c r="M19" s="71" t="s">
        <v>115</v>
      </c>
      <c r="N19" s="77">
        <v>7.0333333333333297</v>
      </c>
      <c r="O19" s="42">
        <v>10.966666666666701</v>
      </c>
      <c r="P19" s="44">
        <v>5.7666666666666702</v>
      </c>
      <c r="Q19" s="43" t="s">
        <v>118</v>
      </c>
      <c r="R19" s="44">
        <v>5.2</v>
      </c>
      <c r="S19" s="71" t="s">
        <v>119</v>
      </c>
      <c r="T19" s="42">
        <v>37.533333333333303</v>
      </c>
      <c r="U19" s="44">
        <v>23</v>
      </c>
      <c r="V19" s="43" t="s">
        <v>120</v>
      </c>
      <c r="W19" s="43" t="s">
        <v>121</v>
      </c>
      <c r="X19" s="76">
        <v>14.533333333333299</v>
      </c>
      <c r="Y19" s="77">
        <v>180.333333333333</v>
      </c>
      <c r="Z19" s="42">
        <v>115.166666666667</v>
      </c>
      <c r="AA19" s="43" t="s">
        <v>122</v>
      </c>
      <c r="AB19" s="43" t="s">
        <v>123</v>
      </c>
      <c r="AC19" s="43" t="s">
        <v>124</v>
      </c>
      <c r="AD19" s="44">
        <v>2.6333333333333302</v>
      </c>
      <c r="AE19" s="43" t="s">
        <v>126</v>
      </c>
      <c r="AF19" s="43" t="s">
        <v>136</v>
      </c>
      <c r="AG19" s="43" t="s">
        <v>127</v>
      </c>
      <c r="AH19" s="43" t="s">
        <v>128</v>
      </c>
      <c r="AI19" s="44">
        <v>79.566666666666706</v>
      </c>
      <c r="AJ19" s="44">
        <v>30.3333333333333</v>
      </c>
      <c r="AK19" s="43" t="s">
        <v>130</v>
      </c>
      <c r="AL19" s="43" t="s">
        <v>131</v>
      </c>
      <c r="AM19" s="43" t="s">
        <v>132</v>
      </c>
      <c r="AN19" s="43" t="s">
        <v>140</v>
      </c>
      <c r="AO19" s="44">
        <v>2.6333333333333302</v>
      </c>
      <c r="AP19" s="71" t="s">
        <v>134</v>
      </c>
    </row>
    <row r="20" spans="1:42" s="30" customFormat="1" ht="15.6" x14ac:dyDescent="0.25">
      <c r="A20" s="131"/>
      <c r="B20" s="49" t="s">
        <v>36</v>
      </c>
      <c r="C20" s="41">
        <f t="shared" si="1"/>
        <v>9.13333333333334</v>
      </c>
      <c r="D20" s="42">
        <f t="shared" si="0"/>
        <v>0</v>
      </c>
      <c r="E20" s="43" t="s">
        <v>108</v>
      </c>
      <c r="F20" s="43" t="s">
        <v>138</v>
      </c>
      <c r="G20" s="43" t="s">
        <v>109</v>
      </c>
      <c r="H20" s="43" t="s">
        <v>110</v>
      </c>
      <c r="I20" s="43" t="s">
        <v>111</v>
      </c>
      <c r="J20" s="43" t="s">
        <v>112</v>
      </c>
      <c r="K20" s="43" t="s">
        <v>113</v>
      </c>
      <c r="L20" s="43" t="s">
        <v>114</v>
      </c>
      <c r="M20" s="71" t="s">
        <v>115</v>
      </c>
      <c r="N20" s="72" t="s">
        <v>116</v>
      </c>
      <c r="O20" s="42">
        <v>0</v>
      </c>
      <c r="P20" s="43" t="s">
        <v>117</v>
      </c>
      <c r="Q20" s="43" t="s">
        <v>118</v>
      </c>
      <c r="R20" s="43" t="s">
        <v>135</v>
      </c>
      <c r="S20" s="71" t="s">
        <v>119</v>
      </c>
      <c r="T20" s="42">
        <v>1.1666666666666701</v>
      </c>
      <c r="U20" s="44">
        <v>1.1666666666666701</v>
      </c>
      <c r="V20" s="43" t="s">
        <v>120</v>
      </c>
      <c r="W20" s="43" t="s">
        <v>121</v>
      </c>
      <c r="X20" s="71" t="s">
        <v>139</v>
      </c>
      <c r="Y20" s="77">
        <v>4.8666666666666698</v>
      </c>
      <c r="Z20" s="42">
        <v>3.1</v>
      </c>
      <c r="AA20" s="43" t="s">
        <v>122</v>
      </c>
      <c r="AB20" s="43" t="s">
        <v>123</v>
      </c>
      <c r="AC20" s="43" t="s">
        <v>124</v>
      </c>
      <c r="AD20" s="44">
        <v>3.1</v>
      </c>
      <c r="AE20" s="43" t="s">
        <v>126</v>
      </c>
      <c r="AF20" s="43" t="s">
        <v>136</v>
      </c>
      <c r="AG20" s="43" t="s">
        <v>127</v>
      </c>
      <c r="AH20" s="43" t="s">
        <v>128</v>
      </c>
      <c r="AI20" s="43" t="s">
        <v>137</v>
      </c>
      <c r="AJ20" s="43" t="s">
        <v>129</v>
      </c>
      <c r="AK20" s="43" t="s">
        <v>130</v>
      </c>
      <c r="AL20" s="43" t="s">
        <v>131</v>
      </c>
      <c r="AM20" s="43" t="s">
        <v>132</v>
      </c>
      <c r="AN20" s="43" t="s">
        <v>140</v>
      </c>
      <c r="AO20" s="43" t="s">
        <v>133</v>
      </c>
      <c r="AP20" s="71" t="s">
        <v>134</v>
      </c>
    </row>
    <row r="21" spans="1:42" s="30" customFormat="1" ht="15.6" x14ac:dyDescent="0.25">
      <c r="A21" s="131"/>
      <c r="B21" s="49" t="s">
        <v>37</v>
      </c>
      <c r="C21" s="41">
        <f t="shared" si="1"/>
        <v>99.000000000000014</v>
      </c>
      <c r="D21" s="42">
        <f t="shared" si="0"/>
        <v>1.4</v>
      </c>
      <c r="E21" s="43" t="s">
        <v>108</v>
      </c>
      <c r="F21" s="44">
        <v>0.56666666666666698</v>
      </c>
      <c r="G21" s="43" t="s">
        <v>109</v>
      </c>
      <c r="H21" s="43" t="s">
        <v>110</v>
      </c>
      <c r="I21" s="43" t="s">
        <v>111</v>
      </c>
      <c r="J21" s="43" t="s">
        <v>112</v>
      </c>
      <c r="K21" s="44">
        <v>0.83333333333333304</v>
      </c>
      <c r="L21" s="43" t="s">
        <v>114</v>
      </c>
      <c r="M21" s="71" t="s">
        <v>115</v>
      </c>
      <c r="N21" s="77">
        <v>3.2666666666666702</v>
      </c>
      <c r="O21" s="42">
        <v>0</v>
      </c>
      <c r="P21" s="43" t="s">
        <v>117</v>
      </c>
      <c r="Q21" s="43" t="s">
        <v>118</v>
      </c>
      <c r="R21" s="43" t="s">
        <v>135</v>
      </c>
      <c r="S21" s="71" t="s">
        <v>119</v>
      </c>
      <c r="T21" s="42">
        <v>5.13333333333334</v>
      </c>
      <c r="U21" s="44">
        <v>2.56666666666667</v>
      </c>
      <c r="V21" s="43" t="s">
        <v>120</v>
      </c>
      <c r="W21" s="43" t="s">
        <v>121</v>
      </c>
      <c r="X21" s="76">
        <v>2.56666666666667</v>
      </c>
      <c r="Y21" s="77">
        <v>66.033333333333303</v>
      </c>
      <c r="Z21" s="42">
        <v>23.1666666666667</v>
      </c>
      <c r="AA21" s="43" t="s">
        <v>122</v>
      </c>
      <c r="AB21" s="43" t="s">
        <v>123</v>
      </c>
      <c r="AC21" s="43" t="s">
        <v>124</v>
      </c>
      <c r="AD21" s="44">
        <v>11.466666666666701</v>
      </c>
      <c r="AE21" s="43" t="s">
        <v>126</v>
      </c>
      <c r="AF21" s="43" t="s">
        <v>136</v>
      </c>
      <c r="AG21" s="43" t="s">
        <v>127</v>
      </c>
      <c r="AH21" s="43" t="s">
        <v>128</v>
      </c>
      <c r="AI21" s="43" t="s">
        <v>137</v>
      </c>
      <c r="AJ21" s="43" t="s">
        <v>129</v>
      </c>
      <c r="AK21" s="43" t="s">
        <v>130</v>
      </c>
      <c r="AL21" s="43" t="s">
        <v>131</v>
      </c>
      <c r="AM21" s="43" t="s">
        <v>132</v>
      </c>
      <c r="AN21" s="43" t="s">
        <v>140</v>
      </c>
      <c r="AO21" s="44">
        <v>11.7</v>
      </c>
      <c r="AP21" s="71" t="s">
        <v>134</v>
      </c>
    </row>
    <row r="22" spans="1:42" s="30" customFormat="1" ht="15.6" x14ac:dyDescent="0.25">
      <c r="A22" s="131"/>
      <c r="B22" s="49" t="s">
        <v>38</v>
      </c>
      <c r="C22" s="41">
        <f t="shared" si="1"/>
        <v>296.63333333333298</v>
      </c>
      <c r="D22" s="42">
        <f t="shared" si="0"/>
        <v>2.7333333333333298</v>
      </c>
      <c r="E22" s="43" t="s">
        <v>108</v>
      </c>
      <c r="F22" s="44">
        <v>2.7333333333333298</v>
      </c>
      <c r="G22" s="43" t="s">
        <v>109</v>
      </c>
      <c r="H22" s="43" t="s">
        <v>110</v>
      </c>
      <c r="I22" s="43" t="s">
        <v>111</v>
      </c>
      <c r="J22" s="43" t="s">
        <v>112</v>
      </c>
      <c r="K22" s="43" t="s">
        <v>113</v>
      </c>
      <c r="L22" s="43" t="s">
        <v>114</v>
      </c>
      <c r="M22" s="71" t="s">
        <v>115</v>
      </c>
      <c r="N22" s="77">
        <v>5.7666666666666702</v>
      </c>
      <c r="O22" s="42">
        <v>0</v>
      </c>
      <c r="P22" s="43" t="s">
        <v>117</v>
      </c>
      <c r="Q22" s="43" t="s">
        <v>118</v>
      </c>
      <c r="R22" s="43" t="s">
        <v>135</v>
      </c>
      <c r="S22" s="71" t="s">
        <v>119</v>
      </c>
      <c r="T22" s="42">
        <v>45.633333333333297</v>
      </c>
      <c r="U22" s="44">
        <v>30.3333333333333</v>
      </c>
      <c r="V22" s="43" t="s">
        <v>120</v>
      </c>
      <c r="W22" s="43" t="s">
        <v>121</v>
      </c>
      <c r="X22" s="76">
        <v>15.3</v>
      </c>
      <c r="Y22" s="77">
        <v>168.23333333333301</v>
      </c>
      <c r="Z22" s="42">
        <v>74.266666666666694</v>
      </c>
      <c r="AA22" s="43" t="s">
        <v>122</v>
      </c>
      <c r="AB22" s="43" t="s">
        <v>123</v>
      </c>
      <c r="AC22" s="43" t="s">
        <v>124</v>
      </c>
      <c r="AD22" s="44">
        <v>3.3333333333333299</v>
      </c>
      <c r="AE22" s="43" t="s">
        <v>126</v>
      </c>
      <c r="AF22" s="43" t="s">
        <v>136</v>
      </c>
      <c r="AG22" s="43" t="s">
        <v>127</v>
      </c>
      <c r="AH22" s="43" t="s">
        <v>128</v>
      </c>
      <c r="AI22" s="44">
        <v>68.599999999999994</v>
      </c>
      <c r="AJ22" s="43" t="s">
        <v>129</v>
      </c>
      <c r="AK22" s="43" t="s">
        <v>130</v>
      </c>
      <c r="AL22" s="43" t="s">
        <v>131</v>
      </c>
      <c r="AM22" s="43" t="s">
        <v>132</v>
      </c>
      <c r="AN22" s="43" t="s">
        <v>140</v>
      </c>
      <c r="AO22" s="44">
        <v>2.3333333333333299</v>
      </c>
      <c r="AP22" s="71" t="s">
        <v>134</v>
      </c>
    </row>
    <row r="23" spans="1:42" s="30" customFormat="1" ht="15.6" x14ac:dyDescent="0.25">
      <c r="A23" s="131"/>
      <c r="B23" s="49" t="s">
        <v>39</v>
      </c>
      <c r="C23" s="41">
        <f t="shared" si="1"/>
        <v>10.833333333333334</v>
      </c>
      <c r="D23" s="42">
        <f t="shared" si="0"/>
        <v>0</v>
      </c>
      <c r="E23" s="43" t="s">
        <v>108</v>
      </c>
      <c r="F23" s="43" t="s">
        <v>138</v>
      </c>
      <c r="G23" s="43" t="s">
        <v>109</v>
      </c>
      <c r="H23" s="43" t="s">
        <v>110</v>
      </c>
      <c r="I23" s="43" t="s">
        <v>111</v>
      </c>
      <c r="J23" s="43" t="s">
        <v>112</v>
      </c>
      <c r="K23" s="43" t="s">
        <v>113</v>
      </c>
      <c r="L23" s="43" t="s">
        <v>114</v>
      </c>
      <c r="M23" s="71" t="s">
        <v>115</v>
      </c>
      <c r="N23" s="77">
        <v>1.7</v>
      </c>
      <c r="O23" s="42">
        <v>0</v>
      </c>
      <c r="P23" s="43" t="s">
        <v>117</v>
      </c>
      <c r="Q23" s="43" t="s">
        <v>118</v>
      </c>
      <c r="R23" s="43" t="s">
        <v>135</v>
      </c>
      <c r="S23" s="71" t="s">
        <v>119</v>
      </c>
      <c r="T23" s="42">
        <v>0.83333333333333304</v>
      </c>
      <c r="U23" s="44">
        <v>0.83333333333333304</v>
      </c>
      <c r="V23" s="43" t="s">
        <v>120</v>
      </c>
      <c r="W23" s="43" t="s">
        <v>121</v>
      </c>
      <c r="X23" s="71" t="s">
        <v>139</v>
      </c>
      <c r="Y23" s="77">
        <v>8.3000000000000007</v>
      </c>
      <c r="Z23" s="42">
        <v>0</v>
      </c>
      <c r="AA23" s="43" t="s">
        <v>122</v>
      </c>
      <c r="AB23" s="43" t="s">
        <v>123</v>
      </c>
      <c r="AC23" s="43" t="s">
        <v>124</v>
      </c>
      <c r="AD23" s="43" t="s">
        <v>125</v>
      </c>
      <c r="AE23" s="43" t="s">
        <v>126</v>
      </c>
      <c r="AF23" s="43" t="s">
        <v>136</v>
      </c>
      <c r="AG23" s="43" t="s">
        <v>127</v>
      </c>
      <c r="AH23" s="43" t="s">
        <v>128</v>
      </c>
      <c r="AI23" s="43" t="s">
        <v>137</v>
      </c>
      <c r="AJ23" s="43" t="s">
        <v>129</v>
      </c>
      <c r="AK23" s="43" t="s">
        <v>130</v>
      </c>
      <c r="AL23" s="43" t="s">
        <v>131</v>
      </c>
      <c r="AM23" s="43" t="s">
        <v>132</v>
      </c>
      <c r="AN23" s="43" t="s">
        <v>140</v>
      </c>
      <c r="AO23" s="43" t="s">
        <v>133</v>
      </c>
      <c r="AP23" s="71" t="s">
        <v>134</v>
      </c>
    </row>
    <row r="24" spans="1:42" s="30" customFormat="1" ht="15.6" x14ac:dyDescent="0.25">
      <c r="A24" s="132"/>
      <c r="B24" s="50" t="s">
        <v>40</v>
      </c>
      <c r="C24" s="51">
        <f t="shared" si="1"/>
        <v>159.59999999999991</v>
      </c>
      <c r="D24" s="52">
        <f t="shared" si="0"/>
        <v>1.3</v>
      </c>
      <c r="E24" s="53" t="s">
        <v>108</v>
      </c>
      <c r="F24" s="54">
        <v>1.3</v>
      </c>
      <c r="G24" s="53" t="s">
        <v>109</v>
      </c>
      <c r="H24" s="53" t="s">
        <v>110</v>
      </c>
      <c r="I24" s="53" t="s">
        <v>111</v>
      </c>
      <c r="J24" s="53" t="s">
        <v>112</v>
      </c>
      <c r="K24" s="53" t="s">
        <v>113</v>
      </c>
      <c r="L24" s="53" t="s">
        <v>114</v>
      </c>
      <c r="M24" s="78" t="s">
        <v>115</v>
      </c>
      <c r="N24" s="79">
        <v>3</v>
      </c>
      <c r="O24" s="52">
        <v>0</v>
      </c>
      <c r="P24" s="53" t="s">
        <v>117</v>
      </c>
      <c r="Q24" s="53" t="s">
        <v>118</v>
      </c>
      <c r="R24" s="53" t="s">
        <v>135</v>
      </c>
      <c r="S24" s="78" t="s">
        <v>119</v>
      </c>
      <c r="T24" s="52">
        <v>21.3</v>
      </c>
      <c r="U24" s="54">
        <v>13.7</v>
      </c>
      <c r="V24" s="53" t="s">
        <v>120</v>
      </c>
      <c r="W24" s="53" t="s">
        <v>121</v>
      </c>
      <c r="X24" s="90">
        <v>7.6</v>
      </c>
      <c r="Y24" s="79">
        <v>97.733333333333306</v>
      </c>
      <c r="Z24" s="52">
        <v>36.266666666666602</v>
      </c>
      <c r="AA24" s="53" t="s">
        <v>122</v>
      </c>
      <c r="AB24" s="53" t="s">
        <v>123</v>
      </c>
      <c r="AC24" s="53" t="s">
        <v>124</v>
      </c>
      <c r="AD24" s="54">
        <v>2.6</v>
      </c>
      <c r="AE24" s="53" t="s">
        <v>126</v>
      </c>
      <c r="AF24" s="53" t="s">
        <v>136</v>
      </c>
      <c r="AG24" s="53" t="s">
        <v>127</v>
      </c>
      <c r="AH24" s="53" t="s">
        <v>128</v>
      </c>
      <c r="AI24" s="54">
        <v>32.033333333333303</v>
      </c>
      <c r="AJ24" s="53" t="s">
        <v>129</v>
      </c>
      <c r="AK24" s="53" t="s">
        <v>130</v>
      </c>
      <c r="AL24" s="53" t="s">
        <v>131</v>
      </c>
      <c r="AM24" s="53" t="s">
        <v>132</v>
      </c>
      <c r="AN24" s="53" t="s">
        <v>140</v>
      </c>
      <c r="AO24" s="54">
        <v>1.63333333333333</v>
      </c>
      <c r="AP24" s="78" t="s">
        <v>134</v>
      </c>
    </row>
    <row r="25" spans="1:42" s="30" customFormat="1" ht="15.6" x14ac:dyDescent="0.25">
      <c r="A25" s="133" t="s">
        <v>41</v>
      </c>
      <c r="B25" s="55" t="s">
        <v>42</v>
      </c>
      <c r="C25" s="41">
        <f t="shared" si="1"/>
        <v>108.64</v>
      </c>
      <c r="D25" s="56">
        <f t="shared" si="0"/>
        <v>2.17</v>
      </c>
      <c r="E25" s="57" t="s">
        <v>108</v>
      </c>
      <c r="F25" s="58">
        <v>2.17</v>
      </c>
      <c r="G25" s="57" t="s">
        <v>109</v>
      </c>
      <c r="H25" s="57" t="s">
        <v>110</v>
      </c>
      <c r="I25" s="57" t="s">
        <v>111</v>
      </c>
      <c r="J25" s="57" t="s">
        <v>112</v>
      </c>
      <c r="K25" s="57" t="s">
        <v>113</v>
      </c>
      <c r="L25" s="57" t="s">
        <v>114</v>
      </c>
      <c r="M25" s="80" t="s">
        <v>115</v>
      </c>
      <c r="N25" s="81" t="s">
        <v>116</v>
      </c>
      <c r="O25" s="56">
        <v>0</v>
      </c>
      <c r="P25" s="57" t="s">
        <v>117</v>
      </c>
      <c r="Q25" s="57" t="s">
        <v>118</v>
      </c>
      <c r="R25" s="57" t="s">
        <v>135</v>
      </c>
      <c r="S25" s="80" t="s">
        <v>119</v>
      </c>
      <c r="T25" s="56">
        <v>13.17</v>
      </c>
      <c r="U25" s="58">
        <v>7.67</v>
      </c>
      <c r="V25" s="57" t="s">
        <v>120</v>
      </c>
      <c r="W25" s="57" t="s">
        <v>121</v>
      </c>
      <c r="X25" s="91">
        <v>5.5</v>
      </c>
      <c r="Y25" s="84">
        <v>49.8</v>
      </c>
      <c r="Z25" s="56">
        <v>43.5</v>
      </c>
      <c r="AA25" s="57" t="s">
        <v>122</v>
      </c>
      <c r="AB25" s="57" t="s">
        <v>123</v>
      </c>
      <c r="AC25" s="57" t="s">
        <v>124</v>
      </c>
      <c r="AD25" s="57" t="s">
        <v>125</v>
      </c>
      <c r="AE25" s="57" t="s">
        <v>126</v>
      </c>
      <c r="AF25" s="57" t="s">
        <v>136</v>
      </c>
      <c r="AG25" s="57" t="s">
        <v>127</v>
      </c>
      <c r="AH25" s="57" t="s">
        <v>128</v>
      </c>
      <c r="AI25" s="58">
        <v>43.5</v>
      </c>
      <c r="AJ25" s="57" t="s">
        <v>129</v>
      </c>
      <c r="AK25" s="57" t="s">
        <v>130</v>
      </c>
      <c r="AL25" s="57" t="s">
        <v>131</v>
      </c>
      <c r="AM25" s="57" t="s">
        <v>132</v>
      </c>
      <c r="AN25" s="57" t="s">
        <v>140</v>
      </c>
      <c r="AO25" s="57" t="s">
        <v>133</v>
      </c>
      <c r="AP25" s="80" t="s">
        <v>134</v>
      </c>
    </row>
    <row r="26" spans="1:42" s="19" customFormat="1" ht="15.6" x14ac:dyDescent="0.25">
      <c r="A26" s="131"/>
      <c r="B26" s="19" t="s">
        <v>43</v>
      </c>
      <c r="C26" s="45">
        <f t="shared" si="1"/>
        <v>95.67</v>
      </c>
      <c r="D26" s="46">
        <f t="shared" si="0"/>
        <v>1.87</v>
      </c>
      <c r="E26" s="47" t="s">
        <v>108</v>
      </c>
      <c r="F26" s="48">
        <v>1.37</v>
      </c>
      <c r="G26" s="47" t="s">
        <v>109</v>
      </c>
      <c r="H26" s="48">
        <v>0.5</v>
      </c>
      <c r="I26" s="47" t="s">
        <v>111</v>
      </c>
      <c r="J26" s="47" t="s">
        <v>112</v>
      </c>
      <c r="K26" s="47" t="s">
        <v>113</v>
      </c>
      <c r="L26" s="47" t="s">
        <v>114</v>
      </c>
      <c r="M26" s="75" t="s">
        <v>115</v>
      </c>
      <c r="N26" s="82" t="s">
        <v>116</v>
      </c>
      <c r="O26" s="46">
        <v>22.93</v>
      </c>
      <c r="P26" s="48">
        <v>8.33</v>
      </c>
      <c r="Q26" s="47" t="s">
        <v>118</v>
      </c>
      <c r="R26" s="48">
        <v>14.6</v>
      </c>
      <c r="S26" s="75" t="s">
        <v>119</v>
      </c>
      <c r="T26" s="46">
        <v>6.07</v>
      </c>
      <c r="U26" s="48">
        <v>1.7</v>
      </c>
      <c r="V26" s="47" t="s">
        <v>120</v>
      </c>
      <c r="W26" s="47" t="s">
        <v>121</v>
      </c>
      <c r="X26" s="73">
        <v>4.37</v>
      </c>
      <c r="Y26" s="74">
        <v>11</v>
      </c>
      <c r="Z26" s="46">
        <v>53.8</v>
      </c>
      <c r="AA26" s="47" t="s">
        <v>122</v>
      </c>
      <c r="AB26" s="47" t="s">
        <v>123</v>
      </c>
      <c r="AC26" s="47" t="s">
        <v>124</v>
      </c>
      <c r="AD26" s="47" t="s">
        <v>125</v>
      </c>
      <c r="AE26" s="47" t="s">
        <v>126</v>
      </c>
      <c r="AF26" s="47" t="s">
        <v>136</v>
      </c>
      <c r="AG26" s="47" t="s">
        <v>127</v>
      </c>
      <c r="AH26" s="47" t="s">
        <v>128</v>
      </c>
      <c r="AI26" s="48">
        <v>53.8</v>
      </c>
      <c r="AJ26" s="47" t="s">
        <v>129</v>
      </c>
      <c r="AK26" s="47" t="s">
        <v>130</v>
      </c>
      <c r="AL26" s="47" t="s">
        <v>131</v>
      </c>
      <c r="AM26" s="47" t="s">
        <v>132</v>
      </c>
      <c r="AN26" s="47" t="s">
        <v>140</v>
      </c>
      <c r="AO26" s="47" t="s">
        <v>133</v>
      </c>
      <c r="AP26" s="75" t="s">
        <v>134</v>
      </c>
    </row>
    <row r="27" spans="1:42" s="19" customFormat="1" ht="15.6" x14ac:dyDescent="0.25">
      <c r="A27" s="131"/>
      <c r="B27" s="19" t="s">
        <v>44</v>
      </c>
      <c r="C27" s="45">
        <f t="shared" si="1"/>
        <v>421.07</v>
      </c>
      <c r="D27" s="46">
        <f t="shared" si="0"/>
        <v>20.05</v>
      </c>
      <c r="E27" s="48">
        <v>1.7</v>
      </c>
      <c r="F27" s="48">
        <v>17.8</v>
      </c>
      <c r="G27" s="47" t="s">
        <v>109</v>
      </c>
      <c r="H27" s="48">
        <v>0.55000000000000004</v>
      </c>
      <c r="I27" s="47" t="s">
        <v>111</v>
      </c>
      <c r="J27" s="47" t="s">
        <v>112</v>
      </c>
      <c r="K27" s="47" t="s">
        <v>113</v>
      </c>
      <c r="L27" s="47" t="s">
        <v>114</v>
      </c>
      <c r="M27" s="75" t="s">
        <v>115</v>
      </c>
      <c r="N27" s="82" t="s">
        <v>116</v>
      </c>
      <c r="O27" s="46">
        <v>5.4</v>
      </c>
      <c r="P27" s="48">
        <v>5.4</v>
      </c>
      <c r="Q27" s="47" t="s">
        <v>118</v>
      </c>
      <c r="R27" s="47" t="s">
        <v>135</v>
      </c>
      <c r="S27" s="75" t="s">
        <v>119</v>
      </c>
      <c r="T27" s="46">
        <v>55.3</v>
      </c>
      <c r="U27" s="48">
        <v>11.9</v>
      </c>
      <c r="V27" s="47" t="s">
        <v>120</v>
      </c>
      <c r="W27" s="47" t="s">
        <v>121</v>
      </c>
      <c r="X27" s="73">
        <v>43.4</v>
      </c>
      <c r="Y27" s="74">
        <v>23.5</v>
      </c>
      <c r="Z27" s="46">
        <v>316.82</v>
      </c>
      <c r="AA27" s="47" t="s">
        <v>122</v>
      </c>
      <c r="AB27" s="47" t="s">
        <v>123</v>
      </c>
      <c r="AC27" s="47" t="s">
        <v>124</v>
      </c>
      <c r="AD27" s="48">
        <v>3.17</v>
      </c>
      <c r="AE27" s="47" t="s">
        <v>126</v>
      </c>
      <c r="AF27" s="47" t="s">
        <v>136</v>
      </c>
      <c r="AG27" s="47" t="s">
        <v>127</v>
      </c>
      <c r="AH27" s="47" t="s">
        <v>128</v>
      </c>
      <c r="AI27" s="48">
        <v>302</v>
      </c>
      <c r="AJ27" s="48">
        <v>8.7799999999999994</v>
      </c>
      <c r="AK27" s="47" t="s">
        <v>130</v>
      </c>
      <c r="AL27" s="47" t="s">
        <v>131</v>
      </c>
      <c r="AM27" s="47" t="s">
        <v>132</v>
      </c>
      <c r="AN27" s="47" t="s">
        <v>140</v>
      </c>
      <c r="AO27" s="48">
        <v>2.87</v>
      </c>
      <c r="AP27" s="75" t="s">
        <v>134</v>
      </c>
    </row>
    <row r="28" spans="1:42" s="30" customFormat="1" ht="15.6" x14ac:dyDescent="0.25">
      <c r="A28" s="131"/>
      <c r="B28" s="49" t="s">
        <v>45</v>
      </c>
      <c r="C28" s="41">
        <f t="shared" si="1"/>
        <v>286.25</v>
      </c>
      <c r="D28" s="42">
        <f t="shared" si="0"/>
        <v>14.1</v>
      </c>
      <c r="E28" s="44">
        <v>2.7</v>
      </c>
      <c r="F28" s="44">
        <v>10.8</v>
      </c>
      <c r="G28" s="43" t="s">
        <v>109</v>
      </c>
      <c r="H28" s="44">
        <v>0.6</v>
      </c>
      <c r="I28" s="43" t="s">
        <v>111</v>
      </c>
      <c r="J28" s="43" t="s">
        <v>112</v>
      </c>
      <c r="K28" s="43" t="s">
        <v>113</v>
      </c>
      <c r="L28" s="43" t="s">
        <v>114</v>
      </c>
      <c r="M28" s="71" t="s">
        <v>115</v>
      </c>
      <c r="N28" s="72" t="s">
        <v>116</v>
      </c>
      <c r="O28" s="42">
        <v>3.43</v>
      </c>
      <c r="P28" s="44">
        <v>3.43</v>
      </c>
      <c r="Q28" s="43" t="s">
        <v>118</v>
      </c>
      <c r="R28" s="43" t="s">
        <v>135</v>
      </c>
      <c r="S28" s="71" t="s">
        <v>119</v>
      </c>
      <c r="T28" s="42">
        <v>35.729999999999997</v>
      </c>
      <c r="U28" s="44">
        <v>7.63</v>
      </c>
      <c r="V28" s="43" t="s">
        <v>120</v>
      </c>
      <c r="W28" s="43" t="s">
        <v>121</v>
      </c>
      <c r="X28" s="76">
        <v>28.1</v>
      </c>
      <c r="Y28" s="77">
        <v>17.5</v>
      </c>
      <c r="Z28" s="42">
        <v>215.49</v>
      </c>
      <c r="AA28" s="43" t="s">
        <v>122</v>
      </c>
      <c r="AB28" s="43" t="s">
        <v>123</v>
      </c>
      <c r="AC28" s="43" t="s">
        <v>124</v>
      </c>
      <c r="AD28" s="43" t="s">
        <v>125</v>
      </c>
      <c r="AE28" s="43" t="s">
        <v>126</v>
      </c>
      <c r="AF28" s="43" t="s">
        <v>136</v>
      </c>
      <c r="AG28" s="43" t="s">
        <v>127</v>
      </c>
      <c r="AH28" s="43" t="s">
        <v>128</v>
      </c>
      <c r="AI28" s="44">
        <v>209</v>
      </c>
      <c r="AJ28" s="44">
        <v>4.09</v>
      </c>
      <c r="AK28" s="43" t="s">
        <v>130</v>
      </c>
      <c r="AL28" s="43" t="s">
        <v>131</v>
      </c>
      <c r="AM28" s="43" t="s">
        <v>132</v>
      </c>
      <c r="AN28" s="43" t="s">
        <v>140</v>
      </c>
      <c r="AO28" s="44">
        <v>2.4</v>
      </c>
      <c r="AP28" s="71" t="s">
        <v>134</v>
      </c>
    </row>
    <row r="29" spans="1:42" s="30" customFormat="1" ht="15.6" x14ac:dyDescent="0.25">
      <c r="A29" s="131"/>
      <c r="B29" s="49" t="s">
        <v>46</v>
      </c>
      <c r="C29" s="41">
        <f t="shared" si="1"/>
        <v>363.67</v>
      </c>
      <c r="D29" s="42">
        <f t="shared" si="0"/>
        <v>33.559999999999995</v>
      </c>
      <c r="E29" s="44">
        <v>7.1</v>
      </c>
      <c r="F29" s="44">
        <v>10.3</v>
      </c>
      <c r="G29" s="43" t="s">
        <v>109</v>
      </c>
      <c r="H29" s="44">
        <v>2.37</v>
      </c>
      <c r="I29" s="44">
        <v>2.38</v>
      </c>
      <c r="J29" s="44">
        <v>7.93</v>
      </c>
      <c r="K29" s="43" t="s">
        <v>113</v>
      </c>
      <c r="L29" s="44">
        <v>3.48</v>
      </c>
      <c r="M29" s="71" t="s">
        <v>115</v>
      </c>
      <c r="N29" s="72" t="s">
        <v>116</v>
      </c>
      <c r="O29" s="42">
        <v>13.93</v>
      </c>
      <c r="P29" s="44">
        <v>6.78</v>
      </c>
      <c r="Q29" s="43" t="s">
        <v>118</v>
      </c>
      <c r="R29" s="44">
        <v>7.15</v>
      </c>
      <c r="S29" s="71" t="s">
        <v>119</v>
      </c>
      <c r="T29" s="42">
        <v>51.28</v>
      </c>
      <c r="U29" s="44">
        <v>16.100000000000001</v>
      </c>
      <c r="V29" s="44">
        <v>2.38</v>
      </c>
      <c r="W29" s="43" t="s">
        <v>121</v>
      </c>
      <c r="X29" s="76">
        <v>32.799999999999997</v>
      </c>
      <c r="Y29" s="77">
        <v>64.900000000000006</v>
      </c>
      <c r="Z29" s="42">
        <v>200</v>
      </c>
      <c r="AA29" s="44">
        <v>4.5199999999999996</v>
      </c>
      <c r="AB29" s="43" t="s">
        <v>123</v>
      </c>
      <c r="AC29" s="43" t="s">
        <v>124</v>
      </c>
      <c r="AD29" s="44">
        <v>6.12</v>
      </c>
      <c r="AE29" s="43" t="s">
        <v>126</v>
      </c>
      <c r="AF29" s="43" t="s">
        <v>136</v>
      </c>
      <c r="AG29" s="43" t="s">
        <v>127</v>
      </c>
      <c r="AH29" s="43" t="s">
        <v>128</v>
      </c>
      <c r="AI29" s="44">
        <v>170</v>
      </c>
      <c r="AJ29" s="44">
        <v>6.13</v>
      </c>
      <c r="AK29" s="44">
        <v>3.18</v>
      </c>
      <c r="AL29" s="43" t="s">
        <v>131</v>
      </c>
      <c r="AM29" s="43" t="s">
        <v>132</v>
      </c>
      <c r="AN29" s="43" t="s">
        <v>140</v>
      </c>
      <c r="AO29" s="44">
        <v>6</v>
      </c>
      <c r="AP29" s="76">
        <v>4.05</v>
      </c>
    </row>
    <row r="30" spans="1:42" s="30" customFormat="1" ht="15.6" x14ac:dyDescent="0.25">
      <c r="A30" s="131"/>
      <c r="B30" s="49" t="s">
        <v>47</v>
      </c>
      <c r="C30" s="41">
        <f t="shared" si="1"/>
        <v>13.139999999999999</v>
      </c>
      <c r="D30" s="42">
        <f t="shared" si="0"/>
        <v>0</v>
      </c>
      <c r="E30" s="43" t="s">
        <v>108</v>
      </c>
      <c r="F30" s="43" t="s">
        <v>138</v>
      </c>
      <c r="G30" s="43" t="s">
        <v>109</v>
      </c>
      <c r="H30" s="43" t="s">
        <v>110</v>
      </c>
      <c r="I30" s="43" t="s">
        <v>111</v>
      </c>
      <c r="J30" s="43" t="s">
        <v>112</v>
      </c>
      <c r="K30" s="43" t="s">
        <v>113</v>
      </c>
      <c r="L30" s="43" t="s">
        <v>114</v>
      </c>
      <c r="M30" s="71" t="s">
        <v>115</v>
      </c>
      <c r="N30" s="72" t="s">
        <v>116</v>
      </c>
      <c r="O30" s="42">
        <v>0</v>
      </c>
      <c r="P30" s="43" t="s">
        <v>117</v>
      </c>
      <c r="Q30" s="43" t="s">
        <v>118</v>
      </c>
      <c r="R30" s="43" t="s">
        <v>135</v>
      </c>
      <c r="S30" s="71" t="s">
        <v>119</v>
      </c>
      <c r="T30" s="42">
        <v>0</v>
      </c>
      <c r="U30" s="43" t="s">
        <v>141</v>
      </c>
      <c r="V30" s="43" t="s">
        <v>120</v>
      </c>
      <c r="W30" s="43" t="s">
        <v>121</v>
      </c>
      <c r="X30" s="71" t="s">
        <v>139</v>
      </c>
      <c r="Y30" s="77">
        <v>4.7699999999999996</v>
      </c>
      <c r="Z30" s="42">
        <v>8.3699999999999992</v>
      </c>
      <c r="AA30" s="43" t="s">
        <v>122</v>
      </c>
      <c r="AB30" s="43" t="s">
        <v>123</v>
      </c>
      <c r="AC30" s="43" t="s">
        <v>124</v>
      </c>
      <c r="AD30" s="43" t="s">
        <v>125</v>
      </c>
      <c r="AE30" s="43" t="s">
        <v>126</v>
      </c>
      <c r="AF30" s="43" t="s">
        <v>136</v>
      </c>
      <c r="AG30" s="43" t="s">
        <v>127</v>
      </c>
      <c r="AH30" s="43" t="s">
        <v>128</v>
      </c>
      <c r="AI30" s="44">
        <v>7.5</v>
      </c>
      <c r="AJ30" s="43" t="s">
        <v>129</v>
      </c>
      <c r="AK30" s="43" t="s">
        <v>130</v>
      </c>
      <c r="AL30" s="43" t="s">
        <v>131</v>
      </c>
      <c r="AM30" s="43" t="s">
        <v>132</v>
      </c>
      <c r="AN30" s="43" t="s">
        <v>140</v>
      </c>
      <c r="AO30" s="44">
        <v>0.87</v>
      </c>
      <c r="AP30" s="71" t="s">
        <v>134</v>
      </c>
    </row>
    <row r="31" spans="1:42" s="30" customFormat="1" ht="15.6" x14ac:dyDescent="0.25">
      <c r="A31" s="131"/>
      <c r="B31" s="49" t="s">
        <v>48</v>
      </c>
      <c r="C31" s="41">
        <f t="shared" si="1"/>
        <v>276.35000000000002</v>
      </c>
      <c r="D31" s="42">
        <f t="shared" si="0"/>
        <v>18.41</v>
      </c>
      <c r="E31" s="43" t="s">
        <v>108</v>
      </c>
      <c r="F31" s="44">
        <v>2.9</v>
      </c>
      <c r="G31" s="43" t="s">
        <v>109</v>
      </c>
      <c r="H31" s="44">
        <v>3.63</v>
      </c>
      <c r="I31" s="44">
        <v>0.45</v>
      </c>
      <c r="J31" s="44">
        <v>4.2300000000000004</v>
      </c>
      <c r="K31" s="44">
        <v>1.4</v>
      </c>
      <c r="L31" s="44">
        <v>5.8</v>
      </c>
      <c r="M31" s="71" t="s">
        <v>115</v>
      </c>
      <c r="N31" s="72" t="s">
        <v>116</v>
      </c>
      <c r="O31" s="42">
        <v>15.3</v>
      </c>
      <c r="P31" s="43" t="s">
        <v>117</v>
      </c>
      <c r="Q31" s="43" t="s">
        <v>118</v>
      </c>
      <c r="R31" s="44">
        <v>11.2</v>
      </c>
      <c r="S31" s="76">
        <v>4.0999999999999996</v>
      </c>
      <c r="T31" s="42">
        <v>34.9</v>
      </c>
      <c r="U31" s="44">
        <v>14.9</v>
      </c>
      <c r="V31" s="44">
        <v>1.5</v>
      </c>
      <c r="W31" s="43" t="s">
        <v>121</v>
      </c>
      <c r="X31" s="76">
        <v>18.5</v>
      </c>
      <c r="Y31" s="77">
        <v>154</v>
      </c>
      <c r="Z31" s="42">
        <v>53.74</v>
      </c>
      <c r="AA31" s="44">
        <v>4.5999999999999996</v>
      </c>
      <c r="AB31" s="44">
        <v>3.37</v>
      </c>
      <c r="AC31" s="43" t="s">
        <v>124</v>
      </c>
      <c r="AD31" s="43" t="s">
        <v>125</v>
      </c>
      <c r="AE31" s="43" t="s">
        <v>126</v>
      </c>
      <c r="AF31" s="43" t="s">
        <v>136</v>
      </c>
      <c r="AG31" s="43" t="s">
        <v>127</v>
      </c>
      <c r="AH31" s="43" t="s">
        <v>128</v>
      </c>
      <c r="AI31" s="44">
        <v>29.3</v>
      </c>
      <c r="AJ31" s="44">
        <v>7.28</v>
      </c>
      <c r="AK31" s="43" t="s">
        <v>130</v>
      </c>
      <c r="AL31" s="44">
        <v>9.19</v>
      </c>
      <c r="AM31" s="43" t="s">
        <v>132</v>
      </c>
      <c r="AN31" s="43" t="s">
        <v>140</v>
      </c>
      <c r="AO31" s="43" t="s">
        <v>133</v>
      </c>
      <c r="AP31" s="71" t="s">
        <v>134</v>
      </c>
    </row>
    <row r="32" spans="1:42" s="30" customFormat="1" ht="15.6" x14ac:dyDescent="0.25">
      <c r="A32" s="131"/>
      <c r="B32" s="49" t="s">
        <v>49</v>
      </c>
      <c r="C32" s="41">
        <f t="shared" si="1"/>
        <v>230.66</v>
      </c>
      <c r="D32" s="42">
        <f t="shared" si="0"/>
        <v>8.36</v>
      </c>
      <c r="E32" s="44">
        <v>2.5299999999999998</v>
      </c>
      <c r="F32" s="44">
        <v>4.7</v>
      </c>
      <c r="G32" s="43" t="s">
        <v>109</v>
      </c>
      <c r="H32" s="44">
        <v>1.1299999999999999</v>
      </c>
      <c r="I32" s="43" t="s">
        <v>111</v>
      </c>
      <c r="J32" s="43" t="s">
        <v>112</v>
      </c>
      <c r="K32" s="43" t="s">
        <v>113</v>
      </c>
      <c r="L32" s="43" t="s">
        <v>114</v>
      </c>
      <c r="M32" s="71" t="s">
        <v>115</v>
      </c>
      <c r="N32" s="72" t="s">
        <v>116</v>
      </c>
      <c r="O32" s="42">
        <v>0</v>
      </c>
      <c r="P32" s="43" t="s">
        <v>117</v>
      </c>
      <c r="Q32" s="43" t="s">
        <v>118</v>
      </c>
      <c r="R32" s="43" t="s">
        <v>135</v>
      </c>
      <c r="S32" s="71" t="s">
        <v>119</v>
      </c>
      <c r="T32" s="42">
        <v>41.1</v>
      </c>
      <c r="U32" s="44">
        <v>16.7</v>
      </c>
      <c r="V32" s="43" t="s">
        <v>120</v>
      </c>
      <c r="W32" s="43" t="s">
        <v>121</v>
      </c>
      <c r="X32" s="76">
        <v>24.4</v>
      </c>
      <c r="Y32" s="77">
        <v>76.3</v>
      </c>
      <c r="Z32" s="42">
        <v>104.9</v>
      </c>
      <c r="AA32" s="43" t="s">
        <v>122</v>
      </c>
      <c r="AB32" s="43" t="s">
        <v>123</v>
      </c>
      <c r="AC32" s="43" t="s">
        <v>124</v>
      </c>
      <c r="AD32" s="43" t="s">
        <v>125</v>
      </c>
      <c r="AE32" s="43" t="s">
        <v>126</v>
      </c>
      <c r="AF32" s="43" t="s">
        <v>136</v>
      </c>
      <c r="AG32" s="43" t="s">
        <v>127</v>
      </c>
      <c r="AH32" s="43" t="s">
        <v>128</v>
      </c>
      <c r="AI32" s="44">
        <v>103</v>
      </c>
      <c r="AJ32" s="43" t="s">
        <v>129</v>
      </c>
      <c r="AK32" s="43" t="s">
        <v>130</v>
      </c>
      <c r="AL32" s="43" t="s">
        <v>131</v>
      </c>
      <c r="AM32" s="43" t="s">
        <v>132</v>
      </c>
      <c r="AN32" s="43" t="s">
        <v>140</v>
      </c>
      <c r="AO32" s="44">
        <v>1.9</v>
      </c>
      <c r="AP32" s="71" t="s">
        <v>134</v>
      </c>
    </row>
    <row r="33" spans="1:42" s="30" customFormat="1" ht="15.6" x14ac:dyDescent="0.25">
      <c r="A33" s="131"/>
      <c r="B33" s="49" t="s">
        <v>50</v>
      </c>
      <c r="C33" s="41">
        <f t="shared" si="1"/>
        <v>14.129999999999999</v>
      </c>
      <c r="D33" s="42">
        <f t="shared" si="0"/>
        <v>0</v>
      </c>
      <c r="E33" s="43" t="s">
        <v>108</v>
      </c>
      <c r="F33" s="43" t="s">
        <v>138</v>
      </c>
      <c r="G33" s="43" t="s">
        <v>109</v>
      </c>
      <c r="H33" s="43" t="s">
        <v>110</v>
      </c>
      <c r="I33" s="43" t="s">
        <v>111</v>
      </c>
      <c r="J33" s="43" t="s">
        <v>112</v>
      </c>
      <c r="K33" s="43" t="s">
        <v>113</v>
      </c>
      <c r="L33" s="43" t="s">
        <v>114</v>
      </c>
      <c r="M33" s="71" t="s">
        <v>115</v>
      </c>
      <c r="N33" s="72" t="s">
        <v>116</v>
      </c>
      <c r="O33" s="42">
        <v>0</v>
      </c>
      <c r="P33" s="43" t="s">
        <v>117</v>
      </c>
      <c r="Q33" s="43" t="s">
        <v>118</v>
      </c>
      <c r="R33" s="43" t="s">
        <v>135</v>
      </c>
      <c r="S33" s="71" t="s">
        <v>119</v>
      </c>
      <c r="T33" s="42">
        <v>0</v>
      </c>
      <c r="U33" s="43" t="s">
        <v>141</v>
      </c>
      <c r="V33" s="43" t="s">
        <v>120</v>
      </c>
      <c r="W33" s="43" t="s">
        <v>121</v>
      </c>
      <c r="X33" s="71" t="s">
        <v>139</v>
      </c>
      <c r="Y33" s="77">
        <v>6.8</v>
      </c>
      <c r="Z33" s="42">
        <v>7.33</v>
      </c>
      <c r="AA33" s="43" t="s">
        <v>122</v>
      </c>
      <c r="AB33" s="43" t="s">
        <v>123</v>
      </c>
      <c r="AC33" s="43" t="s">
        <v>124</v>
      </c>
      <c r="AD33" s="43" t="s">
        <v>125</v>
      </c>
      <c r="AE33" s="43" t="s">
        <v>126</v>
      </c>
      <c r="AF33" s="43" t="s">
        <v>136</v>
      </c>
      <c r="AG33" s="43" t="s">
        <v>127</v>
      </c>
      <c r="AH33" s="43" t="s">
        <v>128</v>
      </c>
      <c r="AI33" s="44">
        <v>4.5999999999999996</v>
      </c>
      <c r="AJ33" s="43" t="s">
        <v>129</v>
      </c>
      <c r="AK33" s="43" t="s">
        <v>130</v>
      </c>
      <c r="AL33" s="43" t="s">
        <v>131</v>
      </c>
      <c r="AM33" s="43" t="s">
        <v>132</v>
      </c>
      <c r="AN33" s="43" t="s">
        <v>140</v>
      </c>
      <c r="AO33" s="43" t="s">
        <v>133</v>
      </c>
      <c r="AP33" s="76">
        <v>2.73</v>
      </c>
    </row>
    <row r="34" spans="1:42" s="30" customFormat="1" ht="15.6" x14ac:dyDescent="0.25">
      <c r="A34" s="132"/>
      <c r="B34" s="50" t="s">
        <v>51</v>
      </c>
      <c r="C34" s="51">
        <f t="shared" si="1"/>
        <v>193.26999999999998</v>
      </c>
      <c r="D34" s="52">
        <f t="shared" si="0"/>
        <v>6.27</v>
      </c>
      <c r="E34" s="53" t="s">
        <v>108</v>
      </c>
      <c r="F34" s="54">
        <v>4.67</v>
      </c>
      <c r="G34" s="53" t="s">
        <v>109</v>
      </c>
      <c r="H34" s="54">
        <v>1</v>
      </c>
      <c r="I34" s="53" t="s">
        <v>111</v>
      </c>
      <c r="J34" s="53" t="s">
        <v>112</v>
      </c>
      <c r="K34" s="54">
        <v>0.6</v>
      </c>
      <c r="L34" s="53" t="s">
        <v>114</v>
      </c>
      <c r="M34" s="78" t="s">
        <v>115</v>
      </c>
      <c r="N34" s="83" t="s">
        <v>116</v>
      </c>
      <c r="O34" s="52">
        <v>0</v>
      </c>
      <c r="P34" s="53" t="s">
        <v>117</v>
      </c>
      <c r="Q34" s="53" t="s">
        <v>118</v>
      </c>
      <c r="R34" s="53" t="s">
        <v>135</v>
      </c>
      <c r="S34" s="78" t="s">
        <v>119</v>
      </c>
      <c r="T34" s="52">
        <v>41.5</v>
      </c>
      <c r="U34" s="54">
        <v>17.2</v>
      </c>
      <c r="V34" s="53" t="s">
        <v>120</v>
      </c>
      <c r="W34" s="53" t="s">
        <v>121</v>
      </c>
      <c r="X34" s="90">
        <v>24.3</v>
      </c>
      <c r="Y34" s="79">
        <v>79.400000000000006</v>
      </c>
      <c r="Z34" s="52">
        <v>66.099999999999994</v>
      </c>
      <c r="AA34" s="53" t="s">
        <v>122</v>
      </c>
      <c r="AB34" s="53" t="s">
        <v>123</v>
      </c>
      <c r="AC34" s="53" t="s">
        <v>124</v>
      </c>
      <c r="AD34" s="53" t="s">
        <v>125</v>
      </c>
      <c r="AE34" s="53" t="s">
        <v>126</v>
      </c>
      <c r="AF34" s="53" t="s">
        <v>136</v>
      </c>
      <c r="AG34" s="53" t="s">
        <v>127</v>
      </c>
      <c r="AH34" s="53" t="s">
        <v>128</v>
      </c>
      <c r="AI34" s="54">
        <v>66.099999999999994</v>
      </c>
      <c r="AJ34" s="53" t="s">
        <v>129</v>
      </c>
      <c r="AK34" s="53" t="s">
        <v>130</v>
      </c>
      <c r="AL34" s="53" t="s">
        <v>131</v>
      </c>
      <c r="AM34" s="53" t="s">
        <v>132</v>
      </c>
      <c r="AN34" s="53" t="s">
        <v>140</v>
      </c>
      <c r="AO34" s="53" t="s">
        <v>133</v>
      </c>
      <c r="AP34" s="78" t="s">
        <v>134</v>
      </c>
    </row>
    <row r="35" spans="1:42" s="30" customFormat="1" ht="15.6" x14ac:dyDescent="0.25">
      <c r="A35" s="133" t="s">
        <v>52</v>
      </c>
      <c r="B35" s="55" t="s">
        <v>53</v>
      </c>
      <c r="C35" s="41">
        <f t="shared" si="1"/>
        <v>383.93</v>
      </c>
      <c r="D35" s="56">
        <f t="shared" si="0"/>
        <v>0</v>
      </c>
      <c r="E35" s="57" t="s">
        <v>108</v>
      </c>
      <c r="F35" s="57" t="s">
        <v>138</v>
      </c>
      <c r="G35" s="57" t="s">
        <v>109</v>
      </c>
      <c r="H35" s="57" t="s">
        <v>110</v>
      </c>
      <c r="I35" s="57" t="s">
        <v>111</v>
      </c>
      <c r="J35" s="57" t="s">
        <v>112</v>
      </c>
      <c r="K35" s="57" t="s">
        <v>113</v>
      </c>
      <c r="L35" s="57" t="s">
        <v>114</v>
      </c>
      <c r="M35" s="80" t="s">
        <v>115</v>
      </c>
      <c r="N35" s="84">
        <v>8.93</v>
      </c>
      <c r="O35" s="56">
        <v>19.23</v>
      </c>
      <c r="P35" s="58">
        <v>13.5</v>
      </c>
      <c r="Q35" s="57" t="s">
        <v>118</v>
      </c>
      <c r="R35" s="58">
        <v>5.73</v>
      </c>
      <c r="S35" s="80" t="s">
        <v>119</v>
      </c>
      <c r="T35" s="56">
        <v>78</v>
      </c>
      <c r="U35" s="58">
        <v>37.700000000000003</v>
      </c>
      <c r="V35" s="57" t="s">
        <v>120</v>
      </c>
      <c r="W35" s="57" t="s">
        <v>121</v>
      </c>
      <c r="X35" s="91">
        <v>40.299999999999997</v>
      </c>
      <c r="Y35" s="84">
        <v>136</v>
      </c>
      <c r="Z35" s="56">
        <v>141.77000000000001</v>
      </c>
      <c r="AA35" s="57" t="s">
        <v>122</v>
      </c>
      <c r="AB35" s="57" t="s">
        <v>123</v>
      </c>
      <c r="AC35" s="57" t="s">
        <v>124</v>
      </c>
      <c r="AD35" s="57" t="s">
        <v>125</v>
      </c>
      <c r="AE35" s="57" t="s">
        <v>126</v>
      </c>
      <c r="AF35" s="57" t="s">
        <v>136</v>
      </c>
      <c r="AG35" s="57" t="s">
        <v>127</v>
      </c>
      <c r="AH35" s="57" t="s">
        <v>128</v>
      </c>
      <c r="AI35" s="58">
        <v>133</v>
      </c>
      <c r="AJ35" s="58">
        <v>8.77</v>
      </c>
      <c r="AK35" s="57" t="s">
        <v>130</v>
      </c>
      <c r="AL35" s="57" t="s">
        <v>131</v>
      </c>
      <c r="AM35" s="57" t="s">
        <v>132</v>
      </c>
      <c r="AN35" s="57" t="s">
        <v>140</v>
      </c>
      <c r="AO35" s="57" t="s">
        <v>133</v>
      </c>
      <c r="AP35" s="80" t="s">
        <v>134</v>
      </c>
    </row>
    <row r="36" spans="1:42" s="19" customFormat="1" ht="15.6" x14ac:dyDescent="0.25">
      <c r="A36" s="131"/>
      <c r="B36" s="19" t="s">
        <v>54</v>
      </c>
      <c r="C36" s="45">
        <f t="shared" si="1"/>
        <v>1096.74</v>
      </c>
      <c r="D36" s="46">
        <f t="shared" si="0"/>
        <v>10.3</v>
      </c>
      <c r="E36" s="47" t="s">
        <v>108</v>
      </c>
      <c r="F36" s="48">
        <v>10.3</v>
      </c>
      <c r="G36" s="47" t="s">
        <v>109</v>
      </c>
      <c r="H36" s="47" t="s">
        <v>110</v>
      </c>
      <c r="I36" s="47" t="s">
        <v>111</v>
      </c>
      <c r="J36" s="47" t="s">
        <v>112</v>
      </c>
      <c r="K36" s="47" t="s">
        <v>113</v>
      </c>
      <c r="L36" s="47" t="s">
        <v>114</v>
      </c>
      <c r="M36" s="75" t="s">
        <v>115</v>
      </c>
      <c r="N36" s="74">
        <v>76.2</v>
      </c>
      <c r="O36" s="46">
        <v>177.8</v>
      </c>
      <c r="P36" s="48">
        <v>140</v>
      </c>
      <c r="Q36" s="47" t="s">
        <v>118</v>
      </c>
      <c r="R36" s="48">
        <v>37.799999999999997</v>
      </c>
      <c r="S36" s="75" t="s">
        <v>119</v>
      </c>
      <c r="T36" s="46">
        <v>203.4</v>
      </c>
      <c r="U36" s="48">
        <v>109</v>
      </c>
      <c r="V36" s="47" t="s">
        <v>120</v>
      </c>
      <c r="W36" s="47" t="s">
        <v>121</v>
      </c>
      <c r="X36" s="73">
        <v>94.4</v>
      </c>
      <c r="Y36" s="74">
        <v>223</v>
      </c>
      <c r="Z36" s="46">
        <v>406.04</v>
      </c>
      <c r="AA36" s="47" t="s">
        <v>122</v>
      </c>
      <c r="AB36" s="47" t="s">
        <v>123</v>
      </c>
      <c r="AC36" s="47" t="s">
        <v>124</v>
      </c>
      <c r="AD36" s="48">
        <v>5.57</v>
      </c>
      <c r="AE36" s="47" t="s">
        <v>126</v>
      </c>
      <c r="AF36" s="48">
        <v>19.2</v>
      </c>
      <c r="AG36" s="47" t="s">
        <v>127</v>
      </c>
      <c r="AH36" s="47" t="s">
        <v>128</v>
      </c>
      <c r="AI36" s="48">
        <v>240</v>
      </c>
      <c r="AJ36" s="48">
        <v>136</v>
      </c>
      <c r="AK36" s="47" t="s">
        <v>130</v>
      </c>
      <c r="AL36" s="47" t="s">
        <v>131</v>
      </c>
      <c r="AM36" s="47" t="s">
        <v>132</v>
      </c>
      <c r="AN36" s="47" t="s">
        <v>140</v>
      </c>
      <c r="AO36" s="48">
        <v>5.27</v>
      </c>
      <c r="AP36" s="75" t="s">
        <v>134</v>
      </c>
    </row>
    <row r="37" spans="1:42" s="19" customFormat="1" ht="15.6" x14ac:dyDescent="0.25">
      <c r="A37" s="131"/>
      <c r="B37" s="19" t="s">
        <v>55</v>
      </c>
      <c r="C37" s="45">
        <f t="shared" si="1"/>
        <v>608.29999999999995</v>
      </c>
      <c r="D37" s="46">
        <f t="shared" si="0"/>
        <v>14.4</v>
      </c>
      <c r="E37" s="47" t="s">
        <v>108</v>
      </c>
      <c r="F37" s="48">
        <v>14.4</v>
      </c>
      <c r="G37" s="47" t="s">
        <v>109</v>
      </c>
      <c r="H37" s="47" t="s">
        <v>110</v>
      </c>
      <c r="I37" s="47" t="s">
        <v>111</v>
      </c>
      <c r="J37" s="47" t="s">
        <v>112</v>
      </c>
      <c r="K37" s="47" t="s">
        <v>113</v>
      </c>
      <c r="L37" s="47" t="s">
        <v>114</v>
      </c>
      <c r="M37" s="75" t="s">
        <v>115</v>
      </c>
      <c r="N37" s="74">
        <v>34.1</v>
      </c>
      <c r="O37" s="46">
        <v>78.099999999999994</v>
      </c>
      <c r="P37" s="48">
        <v>62.5</v>
      </c>
      <c r="Q37" s="47" t="s">
        <v>118</v>
      </c>
      <c r="R37" s="48">
        <v>15.6</v>
      </c>
      <c r="S37" s="75" t="s">
        <v>119</v>
      </c>
      <c r="T37" s="46">
        <v>144.6</v>
      </c>
      <c r="U37" s="48">
        <v>87.8</v>
      </c>
      <c r="V37" s="47" t="s">
        <v>120</v>
      </c>
      <c r="W37" s="47" t="s">
        <v>121</v>
      </c>
      <c r="X37" s="73">
        <v>56.8</v>
      </c>
      <c r="Y37" s="74">
        <v>131</v>
      </c>
      <c r="Z37" s="46">
        <v>206.1</v>
      </c>
      <c r="AA37" s="47" t="s">
        <v>122</v>
      </c>
      <c r="AB37" s="47" t="s">
        <v>123</v>
      </c>
      <c r="AC37" s="47" t="s">
        <v>124</v>
      </c>
      <c r="AD37" s="48">
        <v>2.8</v>
      </c>
      <c r="AE37" s="47" t="s">
        <v>126</v>
      </c>
      <c r="AF37" s="47" t="s">
        <v>136</v>
      </c>
      <c r="AG37" s="47" t="s">
        <v>127</v>
      </c>
      <c r="AH37" s="47" t="s">
        <v>128</v>
      </c>
      <c r="AI37" s="48">
        <v>138</v>
      </c>
      <c r="AJ37" s="48">
        <v>65.3</v>
      </c>
      <c r="AK37" s="47" t="s">
        <v>130</v>
      </c>
      <c r="AL37" s="47" t="s">
        <v>131</v>
      </c>
      <c r="AM37" s="47" t="s">
        <v>132</v>
      </c>
      <c r="AN37" s="47" t="s">
        <v>140</v>
      </c>
      <c r="AO37" s="47" t="s">
        <v>133</v>
      </c>
      <c r="AP37" s="75" t="s">
        <v>134</v>
      </c>
    </row>
    <row r="38" spans="1:42" s="30" customFormat="1" ht="15.6" x14ac:dyDescent="0.25">
      <c r="A38" s="131"/>
      <c r="B38" s="49" t="s">
        <v>56</v>
      </c>
      <c r="C38" s="41">
        <f t="shared" si="1"/>
        <v>734.06999999999994</v>
      </c>
      <c r="D38" s="42">
        <f t="shared" si="0"/>
        <v>14</v>
      </c>
      <c r="E38" s="43" t="s">
        <v>108</v>
      </c>
      <c r="F38" s="44">
        <v>14</v>
      </c>
      <c r="G38" s="43" t="s">
        <v>109</v>
      </c>
      <c r="H38" s="43" t="s">
        <v>110</v>
      </c>
      <c r="I38" s="43" t="s">
        <v>111</v>
      </c>
      <c r="J38" s="43" t="s">
        <v>112</v>
      </c>
      <c r="K38" s="43" t="s">
        <v>113</v>
      </c>
      <c r="L38" s="43" t="s">
        <v>114</v>
      </c>
      <c r="M38" s="71" t="s">
        <v>115</v>
      </c>
      <c r="N38" s="77">
        <v>36.200000000000003</v>
      </c>
      <c r="O38" s="42">
        <v>66.599999999999994</v>
      </c>
      <c r="P38" s="44">
        <v>48.2</v>
      </c>
      <c r="Q38" s="43" t="s">
        <v>118</v>
      </c>
      <c r="R38" s="44">
        <v>18.399999999999999</v>
      </c>
      <c r="S38" s="71" t="s">
        <v>119</v>
      </c>
      <c r="T38" s="42">
        <v>129.9</v>
      </c>
      <c r="U38" s="44">
        <v>44.6</v>
      </c>
      <c r="V38" s="43" t="s">
        <v>120</v>
      </c>
      <c r="W38" s="43" t="s">
        <v>121</v>
      </c>
      <c r="X38" s="76">
        <v>85.3</v>
      </c>
      <c r="Y38" s="77">
        <v>130</v>
      </c>
      <c r="Z38" s="42">
        <v>357.37</v>
      </c>
      <c r="AA38" s="43" t="s">
        <v>122</v>
      </c>
      <c r="AB38" s="43" t="s">
        <v>123</v>
      </c>
      <c r="AC38" s="44">
        <v>3.6</v>
      </c>
      <c r="AD38" s="44">
        <v>3.87</v>
      </c>
      <c r="AE38" s="43" t="s">
        <v>126</v>
      </c>
      <c r="AF38" s="44">
        <v>20.9</v>
      </c>
      <c r="AG38" s="43" t="s">
        <v>127</v>
      </c>
      <c r="AH38" s="43" t="s">
        <v>128</v>
      </c>
      <c r="AI38" s="44">
        <v>265</v>
      </c>
      <c r="AJ38" s="44">
        <v>64</v>
      </c>
      <c r="AK38" s="43" t="s">
        <v>130</v>
      </c>
      <c r="AL38" s="43" t="s">
        <v>131</v>
      </c>
      <c r="AM38" s="43" t="s">
        <v>132</v>
      </c>
      <c r="AN38" s="43" t="s">
        <v>140</v>
      </c>
      <c r="AO38" s="43" t="s">
        <v>133</v>
      </c>
      <c r="AP38" s="71" t="s">
        <v>134</v>
      </c>
    </row>
    <row r="39" spans="1:42" s="30" customFormat="1" ht="15.6" x14ac:dyDescent="0.25">
      <c r="A39" s="131"/>
      <c r="B39" s="49" t="s">
        <v>57</v>
      </c>
      <c r="C39" s="41">
        <f t="shared" si="1"/>
        <v>476.26</v>
      </c>
      <c r="D39" s="42">
        <f t="shared" si="0"/>
        <v>7.93</v>
      </c>
      <c r="E39" s="43" t="s">
        <v>108</v>
      </c>
      <c r="F39" s="44">
        <v>7.93</v>
      </c>
      <c r="G39" s="43" t="s">
        <v>109</v>
      </c>
      <c r="H39" s="43" t="s">
        <v>110</v>
      </c>
      <c r="I39" s="43" t="s">
        <v>111</v>
      </c>
      <c r="J39" s="43" t="s">
        <v>112</v>
      </c>
      <c r="K39" s="43" t="s">
        <v>113</v>
      </c>
      <c r="L39" s="43" t="s">
        <v>114</v>
      </c>
      <c r="M39" s="71" t="s">
        <v>115</v>
      </c>
      <c r="N39" s="77">
        <v>13.4</v>
      </c>
      <c r="O39" s="42">
        <v>30.33</v>
      </c>
      <c r="P39" s="44">
        <v>22.6</v>
      </c>
      <c r="Q39" s="43" t="s">
        <v>118</v>
      </c>
      <c r="R39" s="44">
        <v>7.73</v>
      </c>
      <c r="S39" s="71" t="s">
        <v>119</v>
      </c>
      <c r="T39" s="42">
        <v>95.5</v>
      </c>
      <c r="U39" s="44">
        <v>52.9</v>
      </c>
      <c r="V39" s="43" t="s">
        <v>120</v>
      </c>
      <c r="W39" s="43" t="s">
        <v>121</v>
      </c>
      <c r="X39" s="76">
        <v>42.6</v>
      </c>
      <c r="Y39" s="77">
        <v>52.4</v>
      </c>
      <c r="Z39" s="42">
        <v>276.7</v>
      </c>
      <c r="AA39" s="43" t="s">
        <v>122</v>
      </c>
      <c r="AB39" s="43" t="s">
        <v>123</v>
      </c>
      <c r="AC39" s="43" t="s">
        <v>124</v>
      </c>
      <c r="AD39" s="43" t="s">
        <v>125</v>
      </c>
      <c r="AE39" s="43" t="s">
        <v>126</v>
      </c>
      <c r="AF39" s="43" t="s">
        <v>136</v>
      </c>
      <c r="AG39" s="43" t="s">
        <v>127</v>
      </c>
      <c r="AH39" s="43" t="s">
        <v>128</v>
      </c>
      <c r="AI39" s="44">
        <v>216</v>
      </c>
      <c r="AJ39" s="44">
        <v>60.7</v>
      </c>
      <c r="AK39" s="43" t="s">
        <v>130</v>
      </c>
      <c r="AL39" s="43" t="s">
        <v>131</v>
      </c>
      <c r="AM39" s="43" t="s">
        <v>132</v>
      </c>
      <c r="AN39" s="43" t="s">
        <v>140</v>
      </c>
      <c r="AO39" s="43" t="s">
        <v>133</v>
      </c>
      <c r="AP39" s="71" t="s">
        <v>134</v>
      </c>
    </row>
    <row r="40" spans="1:42" s="30" customFormat="1" ht="15.6" x14ac:dyDescent="0.25">
      <c r="A40" s="131"/>
      <c r="B40" s="49" t="s">
        <v>58</v>
      </c>
      <c r="C40" s="41">
        <f t="shared" si="1"/>
        <v>798.93000000000006</v>
      </c>
      <c r="D40" s="42">
        <f t="shared" si="0"/>
        <v>0</v>
      </c>
      <c r="E40" s="43" t="s">
        <v>108</v>
      </c>
      <c r="F40" s="43" t="s">
        <v>138</v>
      </c>
      <c r="G40" s="43" t="s">
        <v>109</v>
      </c>
      <c r="H40" s="43" t="s">
        <v>110</v>
      </c>
      <c r="I40" s="43" t="s">
        <v>111</v>
      </c>
      <c r="J40" s="43" t="s">
        <v>112</v>
      </c>
      <c r="K40" s="43" t="s">
        <v>113</v>
      </c>
      <c r="L40" s="43" t="s">
        <v>114</v>
      </c>
      <c r="M40" s="71" t="s">
        <v>115</v>
      </c>
      <c r="N40" s="72" t="s">
        <v>116</v>
      </c>
      <c r="O40" s="42">
        <v>6.33</v>
      </c>
      <c r="P40" s="43" t="s">
        <v>117</v>
      </c>
      <c r="Q40" s="43" t="s">
        <v>118</v>
      </c>
      <c r="R40" s="44">
        <v>6.33</v>
      </c>
      <c r="S40" s="71" t="s">
        <v>119</v>
      </c>
      <c r="T40" s="42">
        <v>0</v>
      </c>
      <c r="U40" s="43" t="s">
        <v>141</v>
      </c>
      <c r="V40" s="43" t="s">
        <v>120</v>
      </c>
      <c r="W40" s="43" t="s">
        <v>121</v>
      </c>
      <c r="X40" s="71" t="s">
        <v>139</v>
      </c>
      <c r="Y40" s="77" t="s">
        <v>108</v>
      </c>
      <c r="Z40" s="42">
        <v>792.6</v>
      </c>
      <c r="AA40" s="43" t="s">
        <v>122</v>
      </c>
      <c r="AB40" s="43" t="s">
        <v>123</v>
      </c>
      <c r="AC40" s="43" t="s">
        <v>124</v>
      </c>
      <c r="AD40" s="43" t="s">
        <v>125</v>
      </c>
      <c r="AE40" s="43" t="s">
        <v>126</v>
      </c>
      <c r="AF40" s="44">
        <v>195</v>
      </c>
      <c r="AG40" s="43" t="s">
        <v>127</v>
      </c>
      <c r="AH40" s="43" t="s">
        <v>128</v>
      </c>
      <c r="AI40" s="44">
        <v>486</v>
      </c>
      <c r="AJ40" s="44">
        <v>102</v>
      </c>
      <c r="AK40" s="43" t="s">
        <v>130</v>
      </c>
      <c r="AL40" s="43" t="s">
        <v>131</v>
      </c>
      <c r="AM40" s="43" t="s">
        <v>132</v>
      </c>
      <c r="AN40" s="43" t="s">
        <v>140</v>
      </c>
      <c r="AO40" s="43" t="s">
        <v>133</v>
      </c>
      <c r="AP40" s="71" t="s">
        <v>134</v>
      </c>
    </row>
    <row r="41" spans="1:42" s="30" customFormat="1" ht="15.6" x14ac:dyDescent="0.25">
      <c r="A41" s="131"/>
      <c r="B41" s="49" t="s">
        <v>59</v>
      </c>
      <c r="C41" s="41">
        <f t="shared" si="1"/>
        <v>98.199999999999989</v>
      </c>
      <c r="D41" s="42">
        <f t="shared" si="0"/>
        <v>0</v>
      </c>
      <c r="E41" s="43" t="s">
        <v>108</v>
      </c>
      <c r="F41" s="43" t="s">
        <v>138</v>
      </c>
      <c r="G41" s="43" t="s">
        <v>109</v>
      </c>
      <c r="H41" s="43" t="s">
        <v>110</v>
      </c>
      <c r="I41" s="43" t="s">
        <v>111</v>
      </c>
      <c r="J41" s="43" t="s">
        <v>112</v>
      </c>
      <c r="K41" s="43" t="s">
        <v>113</v>
      </c>
      <c r="L41" s="43" t="s">
        <v>114</v>
      </c>
      <c r="M41" s="71" t="s">
        <v>115</v>
      </c>
      <c r="N41" s="72" t="s">
        <v>116</v>
      </c>
      <c r="O41" s="42">
        <v>0</v>
      </c>
      <c r="P41" s="43" t="s">
        <v>117</v>
      </c>
      <c r="Q41" s="43" t="s">
        <v>118</v>
      </c>
      <c r="R41" s="43" t="s">
        <v>135</v>
      </c>
      <c r="S41" s="71" t="s">
        <v>119</v>
      </c>
      <c r="T41" s="42">
        <v>0</v>
      </c>
      <c r="U41" s="43" t="s">
        <v>141</v>
      </c>
      <c r="V41" s="43" t="s">
        <v>120</v>
      </c>
      <c r="W41" s="43" t="s">
        <v>121</v>
      </c>
      <c r="X41" s="71" t="s">
        <v>139</v>
      </c>
      <c r="Y41" s="77">
        <v>64.3</v>
      </c>
      <c r="Z41" s="42">
        <v>33.9</v>
      </c>
      <c r="AA41" s="43" t="s">
        <v>122</v>
      </c>
      <c r="AB41" s="43" t="s">
        <v>123</v>
      </c>
      <c r="AC41" s="43" t="s">
        <v>124</v>
      </c>
      <c r="AD41" s="43" t="s">
        <v>125</v>
      </c>
      <c r="AE41" s="43" t="s">
        <v>126</v>
      </c>
      <c r="AF41" s="44">
        <v>10.3</v>
      </c>
      <c r="AG41" s="43" t="s">
        <v>127</v>
      </c>
      <c r="AH41" s="43" t="s">
        <v>128</v>
      </c>
      <c r="AI41" s="44">
        <v>23.6</v>
      </c>
      <c r="AJ41" s="43" t="s">
        <v>129</v>
      </c>
      <c r="AK41" s="43" t="s">
        <v>130</v>
      </c>
      <c r="AL41" s="43" t="s">
        <v>131</v>
      </c>
      <c r="AM41" s="43" t="s">
        <v>132</v>
      </c>
      <c r="AN41" s="43" t="s">
        <v>140</v>
      </c>
      <c r="AO41" s="43" t="s">
        <v>133</v>
      </c>
      <c r="AP41" s="71" t="s">
        <v>134</v>
      </c>
    </row>
    <row r="42" spans="1:42" s="30" customFormat="1" ht="15.6" x14ac:dyDescent="0.25">
      <c r="A42" s="131"/>
      <c r="B42" s="49" t="s">
        <v>60</v>
      </c>
      <c r="C42" s="41">
        <f t="shared" si="1"/>
        <v>580.27</v>
      </c>
      <c r="D42" s="42">
        <f t="shared" si="0"/>
        <v>11.3</v>
      </c>
      <c r="E42" s="43" t="s">
        <v>108</v>
      </c>
      <c r="F42" s="44">
        <v>11.3</v>
      </c>
      <c r="G42" s="43" t="s">
        <v>109</v>
      </c>
      <c r="H42" s="43" t="s">
        <v>110</v>
      </c>
      <c r="I42" s="43" t="s">
        <v>111</v>
      </c>
      <c r="J42" s="43" t="s">
        <v>112</v>
      </c>
      <c r="K42" s="43" t="s">
        <v>113</v>
      </c>
      <c r="L42" s="43" t="s">
        <v>114</v>
      </c>
      <c r="M42" s="71" t="s">
        <v>115</v>
      </c>
      <c r="N42" s="77">
        <v>22.2</v>
      </c>
      <c r="O42" s="42">
        <v>43.9</v>
      </c>
      <c r="P42" s="44">
        <v>32.5</v>
      </c>
      <c r="Q42" s="43" t="s">
        <v>118</v>
      </c>
      <c r="R42" s="44">
        <v>11.4</v>
      </c>
      <c r="S42" s="71" t="s">
        <v>119</v>
      </c>
      <c r="T42" s="42">
        <v>144.69999999999999</v>
      </c>
      <c r="U42" s="44">
        <v>81.8</v>
      </c>
      <c r="V42" s="43" t="s">
        <v>120</v>
      </c>
      <c r="W42" s="43" t="s">
        <v>121</v>
      </c>
      <c r="X42" s="76">
        <v>62.9</v>
      </c>
      <c r="Y42" s="77">
        <v>128</v>
      </c>
      <c r="Z42" s="42">
        <v>230.17</v>
      </c>
      <c r="AA42" s="43" t="s">
        <v>122</v>
      </c>
      <c r="AB42" s="43" t="s">
        <v>123</v>
      </c>
      <c r="AC42" s="43" t="s">
        <v>124</v>
      </c>
      <c r="AD42" s="44">
        <v>2.27</v>
      </c>
      <c r="AE42" s="43" t="s">
        <v>126</v>
      </c>
      <c r="AF42" s="43" t="s">
        <v>136</v>
      </c>
      <c r="AG42" s="43" t="s">
        <v>127</v>
      </c>
      <c r="AH42" s="43" t="s">
        <v>128</v>
      </c>
      <c r="AI42" s="44">
        <v>187</v>
      </c>
      <c r="AJ42" s="44">
        <v>40.9</v>
      </c>
      <c r="AK42" s="43" t="s">
        <v>130</v>
      </c>
      <c r="AL42" s="43" t="s">
        <v>131</v>
      </c>
      <c r="AM42" s="43" t="s">
        <v>132</v>
      </c>
      <c r="AN42" s="43" t="s">
        <v>140</v>
      </c>
      <c r="AO42" s="43" t="s">
        <v>133</v>
      </c>
      <c r="AP42" s="71" t="s">
        <v>134</v>
      </c>
    </row>
    <row r="43" spans="1:42" s="30" customFormat="1" ht="15.6" x14ac:dyDescent="0.25">
      <c r="A43" s="131"/>
      <c r="B43" s="49" t="s">
        <v>61</v>
      </c>
      <c r="C43" s="41">
        <f t="shared" si="1"/>
        <v>22.33</v>
      </c>
      <c r="D43" s="42">
        <f t="shared" si="0"/>
        <v>0</v>
      </c>
      <c r="E43" s="43" t="s">
        <v>108</v>
      </c>
      <c r="F43" s="43" t="s">
        <v>138</v>
      </c>
      <c r="G43" s="43" t="s">
        <v>109</v>
      </c>
      <c r="H43" s="43" t="s">
        <v>110</v>
      </c>
      <c r="I43" s="43" t="s">
        <v>111</v>
      </c>
      <c r="J43" s="43" t="s">
        <v>112</v>
      </c>
      <c r="K43" s="43" t="s">
        <v>113</v>
      </c>
      <c r="L43" s="43" t="s">
        <v>114</v>
      </c>
      <c r="M43" s="71" t="s">
        <v>115</v>
      </c>
      <c r="N43" s="72" t="s">
        <v>116</v>
      </c>
      <c r="O43" s="42">
        <v>0</v>
      </c>
      <c r="P43" s="43" t="s">
        <v>117</v>
      </c>
      <c r="Q43" s="43" t="s">
        <v>118</v>
      </c>
      <c r="R43" s="43" t="s">
        <v>135</v>
      </c>
      <c r="S43" s="71" t="s">
        <v>119</v>
      </c>
      <c r="T43" s="42">
        <v>0</v>
      </c>
      <c r="U43" s="43" t="s">
        <v>141</v>
      </c>
      <c r="V43" s="43" t="s">
        <v>120</v>
      </c>
      <c r="W43" s="43" t="s">
        <v>121</v>
      </c>
      <c r="X43" s="71" t="s">
        <v>139</v>
      </c>
      <c r="Y43" s="77" t="s">
        <v>108</v>
      </c>
      <c r="Z43" s="42">
        <v>22.33</v>
      </c>
      <c r="AA43" s="43" t="s">
        <v>122</v>
      </c>
      <c r="AB43" s="43" t="s">
        <v>123</v>
      </c>
      <c r="AC43" s="43" t="s">
        <v>124</v>
      </c>
      <c r="AD43" s="43" t="s">
        <v>125</v>
      </c>
      <c r="AE43" s="43" t="s">
        <v>126</v>
      </c>
      <c r="AF43" s="44">
        <v>3.23</v>
      </c>
      <c r="AG43" s="43" t="s">
        <v>127</v>
      </c>
      <c r="AH43" s="43" t="s">
        <v>128</v>
      </c>
      <c r="AI43" s="44">
        <v>19.100000000000001</v>
      </c>
      <c r="AJ43" s="43" t="s">
        <v>129</v>
      </c>
      <c r="AK43" s="43" t="s">
        <v>130</v>
      </c>
      <c r="AL43" s="43" t="s">
        <v>131</v>
      </c>
      <c r="AM43" s="43" t="s">
        <v>132</v>
      </c>
      <c r="AN43" s="43" t="s">
        <v>140</v>
      </c>
      <c r="AO43" s="43" t="s">
        <v>133</v>
      </c>
      <c r="AP43" s="71" t="s">
        <v>134</v>
      </c>
    </row>
    <row r="44" spans="1:42" s="30" customFormat="1" ht="15.6" x14ac:dyDescent="0.25">
      <c r="A44" s="134"/>
      <c r="B44" s="59" t="s">
        <v>62</v>
      </c>
      <c r="C44" s="60">
        <f t="shared" si="1"/>
        <v>352.07</v>
      </c>
      <c r="D44" s="61">
        <f t="shared" si="0"/>
        <v>8.5</v>
      </c>
      <c r="E44" s="62" t="s">
        <v>108</v>
      </c>
      <c r="F44" s="63">
        <v>8.5</v>
      </c>
      <c r="G44" s="62" t="s">
        <v>109</v>
      </c>
      <c r="H44" s="62" t="s">
        <v>110</v>
      </c>
      <c r="I44" s="62" t="s">
        <v>111</v>
      </c>
      <c r="J44" s="62" t="s">
        <v>112</v>
      </c>
      <c r="K44" s="62" t="s">
        <v>113</v>
      </c>
      <c r="L44" s="62" t="s">
        <v>114</v>
      </c>
      <c r="M44" s="85" t="s">
        <v>115</v>
      </c>
      <c r="N44" s="86">
        <v>16.3</v>
      </c>
      <c r="O44" s="61">
        <v>21.57</v>
      </c>
      <c r="P44" s="63">
        <v>15.7</v>
      </c>
      <c r="Q44" s="62" t="s">
        <v>118</v>
      </c>
      <c r="R44" s="63">
        <v>5.87</v>
      </c>
      <c r="S44" s="85" t="s">
        <v>119</v>
      </c>
      <c r="T44" s="61">
        <v>60.4</v>
      </c>
      <c r="U44" s="63">
        <v>25.2</v>
      </c>
      <c r="V44" s="62" t="s">
        <v>120</v>
      </c>
      <c r="W44" s="62" t="s">
        <v>121</v>
      </c>
      <c r="X44" s="92">
        <v>35.200000000000003</v>
      </c>
      <c r="Y44" s="86">
        <v>61.1</v>
      </c>
      <c r="Z44" s="61">
        <v>184.2</v>
      </c>
      <c r="AA44" s="62" t="s">
        <v>122</v>
      </c>
      <c r="AB44" s="62" t="s">
        <v>123</v>
      </c>
      <c r="AC44" s="62" t="s">
        <v>124</v>
      </c>
      <c r="AD44" s="62" t="s">
        <v>125</v>
      </c>
      <c r="AE44" s="62" t="s">
        <v>126</v>
      </c>
      <c r="AF44" s="62" t="s">
        <v>136</v>
      </c>
      <c r="AG44" s="62" t="s">
        <v>127</v>
      </c>
      <c r="AH44" s="62" t="s">
        <v>128</v>
      </c>
      <c r="AI44" s="63">
        <v>139</v>
      </c>
      <c r="AJ44" s="63">
        <v>45.2</v>
      </c>
      <c r="AK44" s="62" t="s">
        <v>130</v>
      </c>
      <c r="AL44" s="62" t="s">
        <v>131</v>
      </c>
      <c r="AM44" s="62" t="s">
        <v>132</v>
      </c>
      <c r="AN44" s="62" t="s">
        <v>140</v>
      </c>
      <c r="AO44" s="62" t="s">
        <v>133</v>
      </c>
      <c r="AP44" s="85" t="s">
        <v>134</v>
      </c>
    </row>
    <row r="45" spans="1:42" s="30" customFormat="1" ht="15.6" x14ac:dyDescent="0.25">
      <c r="A45" s="64"/>
      <c r="B45" s="37"/>
      <c r="C45" s="37"/>
      <c r="D45" s="37"/>
      <c r="E45" s="49"/>
      <c r="F45" s="49"/>
      <c r="G45" s="49"/>
      <c r="H45" s="49"/>
      <c r="I45" s="49"/>
      <c r="J45" s="49"/>
      <c r="K45" s="49"/>
      <c r="L45" s="44"/>
      <c r="M45" s="44"/>
      <c r="N45" s="42"/>
      <c r="O45" s="42"/>
      <c r="P45" s="44"/>
      <c r="Q45" s="44"/>
      <c r="R45" s="49"/>
      <c r="S45" s="49"/>
      <c r="T45" s="37"/>
      <c r="U45" s="49"/>
      <c r="V45" s="49"/>
      <c r="W45" s="49"/>
      <c r="X45" s="49"/>
      <c r="Y45" s="37"/>
      <c r="Z45" s="37"/>
      <c r="AA45" s="49"/>
      <c r="AB45" s="49"/>
      <c r="AC45" s="49"/>
      <c r="AD45" s="49"/>
      <c r="AE45" s="49"/>
      <c r="AF45" s="49"/>
      <c r="AG45" s="49"/>
      <c r="AH45" s="49"/>
      <c r="AI45" s="49"/>
      <c r="AJ45" s="49"/>
      <c r="AK45" s="49"/>
      <c r="AL45" s="49"/>
      <c r="AM45" s="49"/>
      <c r="AN45" s="49"/>
      <c r="AO45" s="49"/>
      <c r="AP45" s="49"/>
    </row>
    <row r="46" spans="1:42" x14ac:dyDescent="0.25">
      <c r="A46" s="65"/>
    </row>
  </sheetData>
  <mergeCells count="16">
    <mergeCell ref="A5:A14"/>
    <mergeCell ref="A15:A24"/>
    <mergeCell ref="A25:A34"/>
    <mergeCell ref="A35:A44"/>
    <mergeCell ref="B2:B4"/>
    <mergeCell ref="D4:M4"/>
    <mergeCell ref="O4:S4"/>
    <mergeCell ref="T4:X4"/>
    <mergeCell ref="Z4:AP4"/>
    <mergeCell ref="A2:A4"/>
    <mergeCell ref="C2:C3"/>
    <mergeCell ref="A1:AP1"/>
    <mergeCell ref="D2:M2"/>
    <mergeCell ref="O2:S2"/>
    <mergeCell ref="T2:X2"/>
    <mergeCell ref="Z2:AP2"/>
  </mergeCells>
  <phoneticPr fontId="25" type="noConversion"/>
  <pageMargins left="0.7" right="0.7" top="0.75" bottom="0.75" header="0.3" footer="0.3"/>
  <pageSetup paperSize="9"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44"/>
  <sheetViews>
    <sheetView workbookViewId="0">
      <selection activeCell="I5" sqref="I5"/>
    </sheetView>
  </sheetViews>
  <sheetFormatPr defaultColWidth="9" defaultRowHeight="15.6" x14ac:dyDescent="0.25"/>
  <cols>
    <col min="1" max="1" width="9" style="1"/>
    <col min="2" max="2" width="11.44140625" style="1" customWidth="1"/>
    <col min="3" max="3" width="14.109375" style="1" customWidth="1"/>
    <col min="4" max="4" width="10.88671875" style="1" customWidth="1"/>
    <col min="5" max="5" width="11.88671875" style="1" customWidth="1"/>
    <col min="6" max="6" width="11.21875" style="1" customWidth="1"/>
    <col min="7" max="7" width="17.88671875" style="1" customWidth="1"/>
    <col min="8" max="8" width="23.6640625" style="1" customWidth="1"/>
    <col min="9" max="16384" width="9" style="1"/>
  </cols>
  <sheetData>
    <row r="1" spans="1:8" ht="21" customHeight="1" x14ac:dyDescent="0.25">
      <c r="A1" s="2" t="s">
        <v>205</v>
      </c>
      <c r="B1" s="14"/>
      <c r="C1" s="15"/>
      <c r="D1" s="15"/>
      <c r="E1" s="15"/>
      <c r="F1" s="15"/>
      <c r="G1" s="15"/>
      <c r="H1" s="15"/>
    </row>
    <row r="2" spans="1:8" x14ac:dyDescent="0.25">
      <c r="A2" s="137" t="s">
        <v>0</v>
      </c>
      <c r="B2" s="136" t="s">
        <v>1</v>
      </c>
      <c r="C2" s="137" t="s">
        <v>142</v>
      </c>
      <c r="D2" s="136" t="s">
        <v>143</v>
      </c>
      <c r="E2" s="136"/>
      <c r="F2" s="136"/>
      <c r="G2" s="138" t="s">
        <v>208</v>
      </c>
      <c r="H2" s="138"/>
    </row>
    <row r="3" spans="1:8" x14ac:dyDescent="0.25">
      <c r="A3" s="113"/>
      <c r="B3" s="110"/>
      <c r="C3" s="113"/>
      <c r="D3" s="16" t="s">
        <v>144</v>
      </c>
      <c r="E3" s="16" t="s">
        <v>145</v>
      </c>
      <c r="F3" s="16" t="s">
        <v>146</v>
      </c>
      <c r="G3" s="16" t="s">
        <v>147</v>
      </c>
      <c r="H3" s="16" t="s">
        <v>148</v>
      </c>
    </row>
    <row r="4" spans="1:8" x14ac:dyDescent="0.25">
      <c r="A4" s="107" t="s">
        <v>19</v>
      </c>
      <c r="B4" s="6" t="s">
        <v>20</v>
      </c>
      <c r="C4" s="6">
        <v>248392</v>
      </c>
      <c r="D4" s="17">
        <v>418.09</v>
      </c>
      <c r="E4" s="17">
        <v>3.17</v>
      </c>
      <c r="F4" s="18">
        <v>0.995</v>
      </c>
      <c r="G4" s="6">
        <v>26</v>
      </c>
      <c r="H4" s="6">
        <v>277</v>
      </c>
    </row>
    <row r="5" spans="1:8" x14ac:dyDescent="0.25">
      <c r="A5" s="107"/>
      <c r="B5" s="19" t="s">
        <v>21</v>
      </c>
      <c r="C5" s="19">
        <v>248779</v>
      </c>
      <c r="D5" s="20">
        <v>388.52</v>
      </c>
      <c r="E5" s="20">
        <v>3.54</v>
      </c>
      <c r="F5" s="21">
        <v>0.99590000000000001</v>
      </c>
      <c r="G5" s="19">
        <v>27</v>
      </c>
      <c r="H5" s="19">
        <v>284</v>
      </c>
    </row>
    <row r="6" spans="1:8" x14ac:dyDescent="0.25">
      <c r="A6" s="107"/>
      <c r="B6" s="19" t="s">
        <v>22</v>
      </c>
      <c r="C6" s="19">
        <v>256737</v>
      </c>
      <c r="D6" s="20">
        <v>422.08</v>
      </c>
      <c r="E6" s="20">
        <v>3.83</v>
      </c>
      <c r="F6" s="21">
        <v>0.99519999999999997</v>
      </c>
      <c r="G6" s="19">
        <v>30</v>
      </c>
      <c r="H6" s="19">
        <v>310</v>
      </c>
    </row>
    <row r="7" spans="1:8" x14ac:dyDescent="0.25">
      <c r="A7" s="107"/>
      <c r="B7" s="6" t="s">
        <v>23</v>
      </c>
      <c r="C7" s="6">
        <v>304333</v>
      </c>
      <c r="D7" s="17">
        <v>374.82</v>
      </c>
      <c r="E7" s="17">
        <v>1.32</v>
      </c>
      <c r="F7" s="18">
        <v>0.99519999999999997</v>
      </c>
      <c r="G7" s="6">
        <v>22</v>
      </c>
      <c r="H7" s="6">
        <v>249</v>
      </c>
    </row>
    <row r="8" spans="1:8" x14ac:dyDescent="0.25">
      <c r="A8" s="107"/>
      <c r="B8" s="6" t="s">
        <v>24</v>
      </c>
      <c r="C8" s="6">
        <v>192745</v>
      </c>
      <c r="D8" s="17">
        <v>382.67</v>
      </c>
      <c r="E8" s="17">
        <v>4.03</v>
      </c>
      <c r="F8" s="18">
        <v>0.99650000000000005</v>
      </c>
      <c r="G8" s="6">
        <v>27</v>
      </c>
      <c r="H8" s="6">
        <v>338</v>
      </c>
    </row>
    <row r="9" spans="1:8" x14ac:dyDescent="0.25">
      <c r="A9" s="107"/>
      <c r="B9" s="6" t="s">
        <v>25</v>
      </c>
      <c r="C9" s="6">
        <v>331273</v>
      </c>
      <c r="D9" s="17">
        <v>450.14</v>
      </c>
      <c r="E9" s="17">
        <v>3.01</v>
      </c>
      <c r="F9" s="18">
        <v>0.99519999999999997</v>
      </c>
      <c r="G9" s="6">
        <v>30</v>
      </c>
      <c r="H9" s="6">
        <v>332</v>
      </c>
    </row>
    <row r="10" spans="1:8" x14ac:dyDescent="0.25">
      <c r="A10" s="107"/>
      <c r="B10" s="6" t="s">
        <v>26</v>
      </c>
      <c r="C10" s="6">
        <v>236203</v>
      </c>
      <c r="D10" s="17">
        <v>453</v>
      </c>
      <c r="E10" s="17">
        <v>3.65</v>
      </c>
      <c r="F10" s="18">
        <v>0.99519999999999997</v>
      </c>
      <c r="G10" s="6">
        <v>28</v>
      </c>
      <c r="H10" s="6">
        <v>360</v>
      </c>
    </row>
    <row r="11" spans="1:8" x14ac:dyDescent="0.25">
      <c r="A11" s="107"/>
      <c r="B11" s="6" t="s">
        <v>27</v>
      </c>
      <c r="C11" s="6">
        <v>241660</v>
      </c>
      <c r="D11" s="17">
        <v>469.6</v>
      </c>
      <c r="E11" s="17">
        <v>4.2699999999999996</v>
      </c>
      <c r="F11" s="18">
        <v>0.99570000000000003</v>
      </c>
      <c r="G11" s="6">
        <v>29</v>
      </c>
      <c r="H11" s="6">
        <v>370</v>
      </c>
    </row>
    <row r="12" spans="1:8" x14ac:dyDescent="0.25">
      <c r="A12" s="107"/>
      <c r="B12" s="6" t="s">
        <v>28</v>
      </c>
      <c r="C12" s="6">
        <v>229450</v>
      </c>
      <c r="D12" s="17">
        <v>398.25</v>
      </c>
      <c r="E12" s="17">
        <v>3.09</v>
      </c>
      <c r="F12" s="18">
        <v>0.99580000000000002</v>
      </c>
      <c r="G12" s="6">
        <v>22</v>
      </c>
      <c r="H12" s="6">
        <v>306</v>
      </c>
    </row>
    <row r="13" spans="1:8" x14ac:dyDescent="0.25">
      <c r="A13" s="114"/>
      <c r="B13" s="8" t="s">
        <v>29</v>
      </c>
      <c r="C13" s="8">
        <v>266743</v>
      </c>
      <c r="D13" s="22">
        <v>398.5</v>
      </c>
      <c r="E13" s="22">
        <v>3.78</v>
      </c>
      <c r="F13" s="23">
        <v>0.99609999999999999</v>
      </c>
      <c r="G13" s="8">
        <v>28</v>
      </c>
      <c r="H13" s="8">
        <v>332</v>
      </c>
    </row>
    <row r="14" spans="1:8" x14ac:dyDescent="0.25">
      <c r="A14" s="115" t="s">
        <v>30</v>
      </c>
      <c r="B14" s="10" t="s">
        <v>31</v>
      </c>
      <c r="C14" s="10">
        <v>40867</v>
      </c>
      <c r="D14" s="24">
        <v>186.17</v>
      </c>
      <c r="E14" s="24">
        <v>2.4900000000000002</v>
      </c>
      <c r="F14" s="25">
        <v>0.99850000000000005</v>
      </c>
      <c r="G14" s="10">
        <v>17</v>
      </c>
      <c r="H14" s="10">
        <v>162</v>
      </c>
    </row>
    <row r="15" spans="1:8" x14ac:dyDescent="0.25">
      <c r="A15" s="107"/>
      <c r="B15" s="19" t="s">
        <v>32</v>
      </c>
      <c r="C15" s="19">
        <v>39341</v>
      </c>
      <c r="D15" s="20">
        <v>282.19</v>
      </c>
      <c r="E15" s="20">
        <v>4.07</v>
      </c>
      <c r="F15" s="21">
        <v>0.99819999999999998</v>
      </c>
      <c r="G15" s="19">
        <v>31</v>
      </c>
      <c r="H15" s="19">
        <v>245</v>
      </c>
    </row>
    <row r="16" spans="1:8" x14ac:dyDescent="0.25">
      <c r="A16" s="107"/>
      <c r="B16" s="19" t="s">
        <v>33</v>
      </c>
      <c r="C16" s="19">
        <v>36638</v>
      </c>
      <c r="D16" s="20">
        <v>277</v>
      </c>
      <c r="E16" s="20">
        <v>3.51</v>
      </c>
      <c r="F16" s="21">
        <v>0.99770000000000003</v>
      </c>
      <c r="G16" s="19">
        <v>27</v>
      </c>
      <c r="H16" s="19">
        <v>232</v>
      </c>
    </row>
    <row r="17" spans="1:8" x14ac:dyDescent="0.25">
      <c r="A17" s="107"/>
      <c r="B17" s="6" t="s">
        <v>34</v>
      </c>
      <c r="C17" s="6">
        <v>42870</v>
      </c>
      <c r="D17" s="17">
        <v>237.65</v>
      </c>
      <c r="E17" s="17">
        <v>3.6</v>
      </c>
      <c r="F17" s="18">
        <v>0.99790000000000001</v>
      </c>
      <c r="G17" s="6">
        <v>22</v>
      </c>
      <c r="H17" s="6">
        <v>202</v>
      </c>
    </row>
    <row r="18" spans="1:8" x14ac:dyDescent="0.25">
      <c r="A18" s="107"/>
      <c r="B18" s="6" t="s">
        <v>35</v>
      </c>
      <c r="C18" s="6">
        <v>37376</v>
      </c>
      <c r="D18" s="17">
        <v>239.15</v>
      </c>
      <c r="E18" s="17">
        <v>2.76</v>
      </c>
      <c r="F18" s="18">
        <v>0.99780000000000002</v>
      </c>
      <c r="G18" s="6">
        <v>24</v>
      </c>
      <c r="H18" s="6">
        <v>194</v>
      </c>
    </row>
    <row r="19" spans="1:8" x14ac:dyDescent="0.25">
      <c r="A19" s="107"/>
      <c r="B19" s="6" t="s">
        <v>36</v>
      </c>
      <c r="C19" s="6">
        <v>35843</v>
      </c>
      <c r="D19" s="17">
        <v>200</v>
      </c>
      <c r="E19" s="17">
        <v>3.14</v>
      </c>
      <c r="F19" s="18">
        <v>0.99829999999999997</v>
      </c>
      <c r="G19" s="6">
        <v>18</v>
      </c>
      <c r="H19" s="6">
        <v>176</v>
      </c>
    </row>
    <row r="20" spans="1:8" x14ac:dyDescent="0.25">
      <c r="A20" s="107"/>
      <c r="B20" s="6" t="s">
        <v>37</v>
      </c>
      <c r="C20" s="6">
        <v>43439</v>
      </c>
      <c r="D20" s="17">
        <v>191.4</v>
      </c>
      <c r="E20" s="17">
        <v>2.8</v>
      </c>
      <c r="F20" s="18">
        <v>0.99829999999999997</v>
      </c>
      <c r="G20" s="6">
        <v>17</v>
      </c>
      <c r="H20" s="6">
        <v>165</v>
      </c>
    </row>
    <row r="21" spans="1:8" x14ac:dyDescent="0.25">
      <c r="A21" s="107"/>
      <c r="B21" s="6" t="s">
        <v>38</v>
      </c>
      <c r="C21" s="6">
        <v>30057</v>
      </c>
      <c r="D21" s="17">
        <v>226.64</v>
      </c>
      <c r="E21" s="17">
        <v>2.91</v>
      </c>
      <c r="F21" s="18">
        <v>0.99819999999999998</v>
      </c>
      <c r="G21" s="6">
        <v>20</v>
      </c>
      <c r="H21" s="6">
        <v>198</v>
      </c>
    </row>
    <row r="22" spans="1:8" x14ac:dyDescent="0.25">
      <c r="A22" s="107"/>
      <c r="B22" s="6" t="s">
        <v>39</v>
      </c>
      <c r="C22" s="6">
        <v>31880</v>
      </c>
      <c r="D22" s="17">
        <v>163.66999999999999</v>
      </c>
      <c r="E22" s="17">
        <v>3.3</v>
      </c>
      <c r="F22" s="18">
        <v>0.99870000000000003</v>
      </c>
      <c r="G22" s="6">
        <v>14</v>
      </c>
      <c r="H22" s="6">
        <v>142</v>
      </c>
    </row>
    <row r="23" spans="1:8" x14ac:dyDescent="0.25">
      <c r="A23" s="114"/>
      <c r="B23" s="8" t="s">
        <v>40</v>
      </c>
      <c r="C23" s="8">
        <v>43137</v>
      </c>
      <c r="D23" s="22">
        <v>196.63</v>
      </c>
      <c r="E23" s="22">
        <v>3.49</v>
      </c>
      <c r="F23" s="23">
        <v>0.99860000000000004</v>
      </c>
      <c r="G23" s="8">
        <v>16</v>
      </c>
      <c r="H23" s="8">
        <v>173</v>
      </c>
    </row>
    <row r="24" spans="1:8" x14ac:dyDescent="0.25">
      <c r="A24" s="115" t="s">
        <v>41</v>
      </c>
      <c r="B24" s="10" t="s">
        <v>42</v>
      </c>
      <c r="C24" s="10">
        <v>51685</v>
      </c>
      <c r="D24" s="24">
        <v>367.16</v>
      </c>
      <c r="E24" s="24">
        <v>3.67</v>
      </c>
      <c r="F24" s="25">
        <v>0.99719999999999998</v>
      </c>
      <c r="G24" s="10">
        <v>30</v>
      </c>
      <c r="H24" s="10">
        <v>321</v>
      </c>
    </row>
    <row r="25" spans="1:8" x14ac:dyDescent="0.25">
      <c r="A25" s="107"/>
      <c r="B25" s="19" t="s">
        <v>43</v>
      </c>
      <c r="C25" s="19">
        <v>54641</v>
      </c>
      <c r="D25" s="20">
        <v>463.84</v>
      </c>
      <c r="E25" s="20">
        <v>3.34</v>
      </c>
      <c r="F25" s="21">
        <v>0.99519999999999997</v>
      </c>
      <c r="G25" s="19">
        <v>37</v>
      </c>
      <c r="H25" s="19">
        <v>397</v>
      </c>
    </row>
    <row r="26" spans="1:8" x14ac:dyDescent="0.25">
      <c r="A26" s="107"/>
      <c r="B26" s="19" t="s">
        <v>44</v>
      </c>
      <c r="C26" s="19">
        <v>47984</v>
      </c>
      <c r="D26" s="20">
        <v>515.79999999999995</v>
      </c>
      <c r="E26" s="20">
        <v>3.66</v>
      </c>
      <c r="F26" s="21">
        <v>0.99529999999999996</v>
      </c>
      <c r="G26" s="19">
        <v>32</v>
      </c>
      <c r="H26" s="19">
        <v>352</v>
      </c>
    </row>
    <row r="27" spans="1:8" x14ac:dyDescent="0.25">
      <c r="A27" s="107"/>
      <c r="B27" s="6" t="s">
        <v>45</v>
      </c>
      <c r="C27" s="6">
        <v>50916</v>
      </c>
      <c r="D27" s="17">
        <v>505.26</v>
      </c>
      <c r="E27" s="17">
        <v>4.4800000000000004</v>
      </c>
      <c r="F27" s="18">
        <v>0.99580000000000002</v>
      </c>
      <c r="G27" s="6">
        <v>39</v>
      </c>
      <c r="H27" s="6">
        <v>447</v>
      </c>
    </row>
    <row r="28" spans="1:8" x14ac:dyDescent="0.25">
      <c r="A28" s="107"/>
      <c r="B28" s="6" t="s">
        <v>46</v>
      </c>
      <c r="C28" s="6">
        <v>47816</v>
      </c>
      <c r="D28" s="17">
        <v>488.52</v>
      </c>
      <c r="E28" s="17">
        <v>4.0599999999999996</v>
      </c>
      <c r="F28" s="18">
        <v>0.99480000000000002</v>
      </c>
      <c r="G28" s="6">
        <v>39</v>
      </c>
      <c r="H28" s="6">
        <v>395</v>
      </c>
    </row>
    <row r="29" spans="1:8" x14ac:dyDescent="0.25">
      <c r="A29" s="107"/>
      <c r="B29" s="6" t="s">
        <v>47</v>
      </c>
      <c r="C29" s="6">
        <v>49081</v>
      </c>
      <c r="D29" s="17">
        <v>494.85</v>
      </c>
      <c r="E29" s="17">
        <v>3.84</v>
      </c>
      <c r="F29" s="18">
        <v>0.99529999999999996</v>
      </c>
      <c r="G29" s="6">
        <v>36</v>
      </c>
      <c r="H29" s="6">
        <v>368</v>
      </c>
    </row>
    <row r="30" spans="1:8" x14ac:dyDescent="0.25">
      <c r="A30" s="107"/>
      <c r="B30" s="6" t="s">
        <v>48</v>
      </c>
      <c r="C30" s="6">
        <v>48820</v>
      </c>
      <c r="D30" s="17">
        <v>294</v>
      </c>
      <c r="E30" s="17">
        <v>2.08</v>
      </c>
      <c r="F30" s="18">
        <v>0.99670000000000003</v>
      </c>
      <c r="G30" s="6">
        <v>27</v>
      </c>
      <c r="H30" s="6">
        <v>164</v>
      </c>
    </row>
    <row r="31" spans="1:8" x14ac:dyDescent="0.25">
      <c r="A31" s="107"/>
      <c r="B31" s="6" t="s">
        <v>49</v>
      </c>
      <c r="C31" s="6">
        <v>48332</v>
      </c>
      <c r="D31" s="17">
        <v>420.11</v>
      </c>
      <c r="E31" s="17">
        <v>4.09</v>
      </c>
      <c r="F31" s="18">
        <v>0.99570000000000003</v>
      </c>
      <c r="G31" s="6">
        <v>35</v>
      </c>
      <c r="H31" s="6">
        <v>354</v>
      </c>
    </row>
    <row r="32" spans="1:8" x14ac:dyDescent="0.25">
      <c r="A32" s="107"/>
      <c r="B32" s="6" t="s">
        <v>50</v>
      </c>
      <c r="C32" s="6">
        <v>48334</v>
      </c>
      <c r="D32" s="17">
        <v>356.68</v>
      </c>
      <c r="E32" s="17">
        <v>3.77</v>
      </c>
      <c r="F32" s="18">
        <v>0.99650000000000005</v>
      </c>
      <c r="G32" s="6">
        <v>22</v>
      </c>
      <c r="H32" s="6">
        <v>281</v>
      </c>
    </row>
    <row r="33" spans="1:8" x14ac:dyDescent="0.25">
      <c r="A33" s="114"/>
      <c r="B33" s="8" t="s">
        <v>51</v>
      </c>
      <c r="C33" s="8">
        <v>51400</v>
      </c>
      <c r="D33" s="22">
        <v>546</v>
      </c>
      <c r="E33" s="22">
        <v>3.85</v>
      </c>
      <c r="F33" s="23">
        <v>0.99390000000000001</v>
      </c>
      <c r="G33" s="8">
        <v>37</v>
      </c>
      <c r="H33" s="8">
        <v>427</v>
      </c>
    </row>
    <row r="34" spans="1:8" x14ac:dyDescent="0.25">
      <c r="A34" s="107" t="s">
        <v>52</v>
      </c>
      <c r="B34" s="6" t="s">
        <v>53</v>
      </c>
      <c r="C34" s="6">
        <v>49897</v>
      </c>
      <c r="D34" s="17">
        <v>345.29</v>
      </c>
      <c r="E34" s="17">
        <v>2.76</v>
      </c>
      <c r="F34" s="18">
        <v>0.99619999999999997</v>
      </c>
      <c r="G34" s="6">
        <v>25</v>
      </c>
      <c r="H34" s="6">
        <v>266</v>
      </c>
    </row>
    <row r="35" spans="1:8" x14ac:dyDescent="0.25">
      <c r="A35" s="107"/>
      <c r="B35" s="19" t="s">
        <v>54</v>
      </c>
      <c r="C35" s="19">
        <v>54150</v>
      </c>
      <c r="D35" s="20">
        <v>402.95</v>
      </c>
      <c r="E35" s="20">
        <v>2.97</v>
      </c>
      <c r="F35" s="21">
        <v>0.99519999999999997</v>
      </c>
      <c r="G35" s="19">
        <v>27</v>
      </c>
      <c r="H35" s="19">
        <v>296</v>
      </c>
    </row>
    <row r="36" spans="1:8" x14ac:dyDescent="0.25">
      <c r="A36" s="107"/>
      <c r="B36" s="19" t="s">
        <v>55</v>
      </c>
      <c r="C36" s="19">
        <v>51810</v>
      </c>
      <c r="D36" s="20">
        <v>457.78</v>
      </c>
      <c r="E36" s="20">
        <v>3.69</v>
      </c>
      <c r="F36" s="21">
        <v>0.99480000000000002</v>
      </c>
      <c r="G36" s="19">
        <v>27</v>
      </c>
      <c r="H36" s="19">
        <v>348</v>
      </c>
    </row>
    <row r="37" spans="1:8" x14ac:dyDescent="0.25">
      <c r="A37" s="107"/>
      <c r="B37" s="6" t="s">
        <v>56</v>
      </c>
      <c r="C37" s="6">
        <v>39994</v>
      </c>
      <c r="D37" s="17">
        <v>482.74</v>
      </c>
      <c r="E37" s="17">
        <v>3.62</v>
      </c>
      <c r="F37" s="18">
        <v>0.99439999999999995</v>
      </c>
      <c r="G37" s="6">
        <v>28</v>
      </c>
      <c r="H37" s="6">
        <v>340</v>
      </c>
    </row>
    <row r="38" spans="1:8" x14ac:dyDescent="0.25">
      <c r="A38" s="107"/>
      <c r="B38" s="6" t="s">
        <v>57</v>
      </c>
      <c r="C38" s="6">
        <v>55830</v>
      </c>
      <c r="D38" s="17">
        <v>445.92</v>
      </c>
      <c r="E38" s="17">
        <v>3.17</v>
      </c>
      <c r="F38" s="18">
        <v>0.99470000000000003</v>
      </c>
      <c r="G38" s="6">
        <v>27</v>
      </c>
      <c r="H38" s="6">
        <v>300</v>
      </c>
    </row>
    <row r="39" spans="1:8" x14ac:dyDescent="0.25">
      <c r="A39" s="107"/>
      <c r="B39" s="6" t="s">
        <v>58</v>
      </c>
      <c r="C39" s="6">
        <v>52314</v>
      </c>
      <c r="D39" s="17">
        <v>624.02</v>
      </c>
      <c r="E39" s="17">
        <v>3.77</v>
      </c>
      <c r="F39" s="18">
        <v>0.99360000000000004</v>
      </c>
      <c r="G39" s="6">
        <v>39</v>
      </c>
      <c r="H39" s="6">
        <v>501</v>
      </c>
    </row>
    <row r="40" spans="1:8" x14ac:dyDescent="0.25">
      <c r="A40" s="107"/>
      <c r="B40" s="6" t="s">
        <v>59</v>
      </c>
      <c r="C40" s="6">
        <v>57389</v>
      </c>
      <c r="D40" s="17">
        <v>564.13</v>
      </c>
      <c r="E40" s="17">
        <v>3.06</v>
      </c>
      <c r="F40" s="18">
        <v>0.99409999999999998</v>
      </c>
      <c r="G40" s="6">
        <v>42</v>
      </c>
      <c r="H40" s="6">
        <v>479</v>
      </c>
    </row>
    <row r="41" spans="1:8" x14ac:dyDescent="0.25">
      <c r="A41" s="107"/>
      <c r="B41" s="6" t="s">
        <v>60</v>
      </c>
      <c r="C41" s="6">
        <v>55536</v>
      </c>
      <c r="D41" s="17">
        <v>513.25</v>
      </c>
      <c r="E41" s="17">
        <v>3.1</v>
      </c>
      <c r="F41" s="18">
        <v>0.99380000000000002</v>
      </c>
      <c r="G41" s="6">
        <v>31</v>
      </c>
      <c r="H41" s="6">
        <v>362</v>
      </c>
    </row>
    <row r="42" spans="1:8" x14ac:dyDescent="0.25">
      <c r="A42" s="107"/>
      <c r="B42" s="6" t="s">
        <v>61</v>
      </c>
      <c r="C42" s="6">
        <v>46920</v>
      </c>
      <c r="D42" s="17">
        <v>337.53</v>
      </c>
      <c r="E42" s="17">
        <v>1.99</v>
      </c>
      <c r="F42" s="18">
        <v>0.99560000000000004</v>
      </c>
      <c r="G42" s="6">
        <v>22</v>
      </c>
      <c r="H42" s="6">
        <v>244</v>
      </c>
    </row>
    <row r="43" spans="1:8" x14ac:dyDescent="0.25">
      <c r="A43" s="108"/>
      <c r="B43" s="12" t="s">
        <v>62</v>
      </c>
      <c r="C43" s="12">
        <v>55151</v>
      </c>
      <c r="D43" s="26">
        <v>507.78</v>
      </c>
      <c r="E43" s="26">
        <v>3.31</v>
      </c>
      <c r="F43" s="27">
        <v>0.99350000000000005</v>
      </c>
      <c r="G43" s="12">
        <v>30</v>
      </c>
      <c r="H43" s="12">
        <v>360</v>
      </c>
    </row>
    <row r="44" spans="1:8" x14ac:dyDescent="0.25">
      <c r="A44" s="28" t="s">
        <v>149</v>
      </c>
    </row>
  </sheetData>
  <mergeCells count="9">
    <mergeCell ref="A34:A43"/>
    <mergeCell ref="B2:B3"/>
    <mergeCell ref="C2:C3"/>
    <mergeCell ref="D2:F2"/>
    <mergeCell ref="G2:H2"/>
    <mergeCell ref="A2:A3"/>
    <mergeCell ref="A4:A13"/>
    <mergeCell ref="A14:A23"/>
    <mergeCell ref="A24:A33"/>
  </mergeCells>
  <phoneticPr fontId="25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6"/>
  <sheetViews>
    <sheetView workbookViewId="0">
      <selection activeCell="C32" sqref="C32"/>
    </sheetView>
  </sheetViews>
  <sheetFormatPr defaultColWidth="9" defaultRowHeight="15.6" x14ac:dyDescent="0.25"/>
  <cols>
    <col min="1" max="1" width="44" style="1" customWidth="1"/>
    <col min="2" max="2" width="20.33203125" style="1" customWidth="1"/>
    <col min="3" max="3" width="64.44140625" style="1" customWidth="1"/>
    <col min="4" max="16384" width="9" style="1"/>
  </cols>
  <sheetData>
    <row r="1" spans="1:3" ht="18" x14ac:dyDescent="0.25">
      <c r="A1" s="2" t="s">
        <v>206</v>
      </c>
    </row>
    <row r="2" spans="1:3" x14ac:dyDescent="0.25">
      <c r="A2" s="3" t="s">
        <v>150</v>
      </c>
      <c r="B2" s="3" t="s">
        <v>151</v>
      </c>
      <c r="C2" s="3" t="s">
        <v>152</v>
      </c>
    </row>
    <row r="3" spans="1:3" x14ac:dyDescent="0.25">
      <c r="A3" s="139" t="s">
        <v>153</v>
      </c>
      <c r="B3" s="4" t="s">
        <v>154</v>
      </c>
      <c r="C3" s="5" t="s">
        <v>155</v>
      </c>
    </row>
    <row r="4" spans="1:3" x14ac:dyDescent="0.25">
      <c r="A4" s="140"/>
      <c r="B4" s="6" t="s">
        <v>156</v>
      </c>
      <c r="C4" s="7" t="s">
        <v>157</v>
      </c>
    </row>
    <row r="5" spans="1:3" x14ac:dyDescent="0.25">
      <c r="A5" s="140"/>
      <c r="B5" s="6" t="s">
        <v>158</v>
      </c>
      <c r="C5" s="7" t="s">
        <v>159</v>
      </c>
    </row>
    <row r="6" spans="1:3" x14ac:dyDescent="0.25">
      <c r="A6" s="140"/>
      <c r="B6" s="6" t="s">
        <v>160</v>
      </c>
      <c r="C6" s="7" t="s">
        <v>161</v>
      </c>
    </row>
    <row r="7" spans="1:3" x14ac:dyDescent="0.25">
      <c r="A7" s="140"/>
      <c r="B7" s="6" t="s">
        <v>162</v>
      </c>
      <c r="C7" s="7" t="s">
        <v>163</v>
      </c>
    </row>
    <row r="8" spans="1:3" x14ac:dyDescent="0.25">
      <c r="A8" s="140"/>
      <c r="B8" s="6" t="s">
        <v>164</v>
      </c>
      <c r="C8" s="7" t="s">
        <v>165</v>
      </c>
    </row>
    <row r="9" spans="1:3" x14ac:dyDescent="0.25">
      <c r="A9" s="141"/>
      <c r="B9" s="8" t="s">
        <v>166</v>
      </c>
      <c r="C9" s="9" t="s">
        <v>167</v>
      </c>
    </row>
    <row r="10" spans="1:3" x14ac:dyDescent="0.25">
      <c r="A10" s="140" t="s">
        <v>168</v>
      </c>
      <c r="B10" s="6" t="s">
        <v>169</v>
      </c>
      <c r="C10" s="7" t="s">
        <v>170</v>
      </c>
    </row>
    <row r="11" spans="1:3" x14ac:dyDescent="0.25">
      <c r="A11" s="140"/>
      <c r="B11" s="6" t="s">
        <v>171</v>
      </c>
      <c r="C11" s="7" t="s">
        <v>172</v>
      </c>
    </row>
    <row r="12" spans="1:3" x14ac:dyDescent="0.25">
      <c r="A12" s="140"/>
      <c r="B12" s="6" t="s">
        <v>173</v>
      </c>
      <c r="C12" s="7" t="s">
        <v>174</v>
      </c>
    </row>
    <row r="13" spans="1:3" x14ac:dyDescent="0.25">
      <c r="A13" s="140"/>
      <c r="B13" s="6" t="s">
        <v>175</v>
      </c>
      <c r="C13" s="7" t="s">
        <v>176</v>
      </c>
    </row>
    <row r="14" spans="1:3" x14ac:dyDescent="0.25">
      <c r="A14" s="140"/>
      <c r="B14" s="6" t="s">
        <v>177</v>
      </c>
      <c r="C14" s="7" t="s">
        <v>178</v>
      </c>
    </row>
    <row r="15" spans="1:3" x14ac:dyDescent="0.25">
      <c r="A15" s="140"/>
      <c r="B15" s="6" t="s">
        <v>179</v>
      </c>
      <c r="C15" s="7" t="s">
        <v>180</v>
      </c>
    </row>
    <row r="16" spans="1:3" x14ac:dyDescent="0.25">
      <c r="A16" s="140"/>
      <c r="B16" s="6" t="s">
        <v>181</v>
      </c>
      <c r="C16" s="7" t="s">
        <v>180</v>
      </c>
    </row>
    <row r="17" spans="1:3" x14ac:dyDescent="0.25">
      <c r="A17" s="140"/>
      <c r="B17" s="6" t="s">
        <v>182</v>
      </c>
      <c r="C17" s="7" t="s">
        <v>183</v>
      </c>
    </row>
    <row r="18" spans="1:3" x14ac:dyDescent="0.25">
      <c r="A18" s="141"/>
      <c r="B18" s="8" t="s">
        <v>154</v>
      </c>
      <c r="C18" s="9" t="s">
        <v>184</v>
      </c>
    </row>
    <row r="19" spans="1:3" x14ac:dyDescent="0.25">
      <c r="A19" s="140" t="s">
        <v>185</v>
      </c>
      <c r="B19" s="6" t="s">
        <v>186</v>
      </c>
      <c r="C19" s="7" t="s">
        <v>187</v>
      </c>
    </row>
    <row r="20" spans="1:3" x14ac:dyDescent="0.25">
      <c r="A20" s="140"/>
      <c r="B20" s="6" t="s">
        <v>188</v>
      </c>
      <c r="C20" s="7" t="s">
        <v>189</v>
      </c>
    </row>
    <row r="21" spans="1:3" x14ac:dyDescent="0.25">
      <c r="A21" s="140"/>
      <c r="B21" s="6" t="s">
        <v>190</v>
      </c>
      <c r="C21" s="7" t="s">
        <v>191</v>
      </c>
    </row>
    <row r="22" spans="1:3" x14ac:dyDescent="0.25">
      <c r="A22" s="140"/>
      <c r="B22" s="6" t="s">
        <v>192</v>
      </c>
      <c r="C22" s="7" t="s">
        <v>193</v>
      </c>
    </row>
    <row r="23" spans="1:3" x14ac:dyDescent="0.25">
      <c r="A23" s="140"/>
      <c r="B23" s="6" t="s">
        <v>194</v>
      </c>
      <c r="C23" s="7" t="s">
        <v>195</v>
      </c>
    </row>
    <row r="24" spans="1:3" x14ac:dyDescent="0.25">
      <c r="A24" s="141"/>
      <c r="B24" s="8" t="s">
        <v>196</v>
      </c>
      <c r="C24" s="9" t="s">
        <v>197</v>
      </c>
    </row>
    <row r="25" spans="1:3" x14ac:dyDescent="0.25">
      <c r="A25" s="142" t="s">
        <v>198</v>
      </c>
      <c r="B25" s="10" t="s">
        <v>199</v>
      </c>
      <c r="C25" s="11" t="s">
        <v>200</v>
      </c>
    </row>
    <row r="26" spans="1:3" x14ac:dyDescent="0.25">
      <c r="A26" s="143"/>
      <c r="B26" s="12" t="s">
        <v>201</v>
      </c>
      <c r="C26" s="13" t="s">
        <v>202</v>
      </c>
    </row>
  </sheetData>
  <mergeCells count="4">
    <mergeCell ref="A3:A9"/>
    <mergeCell ref="A10:A18"/>
    <mergeCell ref="A19:A24"/>
    <mergeCell ref="A25:A26"/>
  </mergeCells>
  <phoneticPr fontId="2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生产驴</dc:creator>
  <cp:lastModifiedBy>生产驴</cp:lastModifiedBy>
  <cp:lastPrinted>2022-11-28T18:14:00Z</cp:lastPrinted>
  <dcterms:created xsi:type="dcterms:W3CDTF">2022-11-21T06:29:00Z</dcterms:created>
  <dcterms:modified xsi:type="dcterms:W3CDTF">2023-02-20T08:53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CE56FF862A04F9D98CBBDC0DF4C0AC3</vt:lpwstr>
  </property>
  <property fmtid="{D5CDD505-2E9C-101B-9397-08002B2CF9AE}" pid="3" name="KSOProductBuildVer">
    <vt:lpwstr>2052-11.1.0.12598</vt:lpwstr>
  </property>
</Properties>
</file>